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https://fisjo-my.sharepoint.com/personal/a_siniyeh_ju_edu_jo/Documents/Desktop/Manuscripts for publish/Hb varaiation in preeclampsia/Raw data/"/>
    </mc:Choice>
  </mc:AlternateContent>
  <xr:revisionPtr revIDLastSave="49" documentId="11_F5FEA3521B526CBBA3278367CA8466B17144A528" xr6:coauthVersionLast="47" xr6:coauthVersionMax="47" xr10:uidLastSave="{A09B5658-32E2-4E92-99DD-C362E8075A3D}"/>
  <bookViews>
    <workbookView xWindow="-98" yWindow="-98" windowWidth="19396" windowHeight="114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" i="1" l="1"/>
</calcChain>
</file>

<file path=xl/sharedStrings.xml><?xml version="1.0" encoding="utf-8"?>
<sst xmlns="http://schemas.openxmlformats.org/spreadsheetml/2006/main" count="334" uniqueCount="108">
  <si>
    <t>HB</t>
  </si>
  <si>
    <t>PCV</t>
  </si>
  <si>
    <t>MCV</t>
  </si>
  <si>
    <t>MCH</t>
  </si>
  <si>
    <t>MCHC</t>
  </si>
  <si>
    <t>RDW</t>
  </si>
  <si>
    <t>PLT</t>
  </si>
  <si>
    <t>WBC</t>
  </si>
  <si>
    <t>N</t>
  </si>
  <si>
    <t>L</t>
  </si>
  <si>
    <t>M</t>
  </si>
  <si>
    <t>E</t>
  </si>
  <si>
    <t>B</t>
  </si>
  <si>
    <t>PET</t>
  </si>
  <si>
    <t>RBC</t>
  </si>
  <si>
    <t>NORMAL</t>
  </si>
  <si>
    <t>CBC TEST</t>
  </si>
  <si>
    <t>ABG'S TEST</t>
  </si>
  <si>
    <t>PCO2</t>
  </si>
  <si>
    <t>PO2</t>
  </si>
  <si>
    <t>Na+</t>
  </si>
  <si>
    <t>K+</t>
  </si>
  <si>
    <t>Ca+2</t>
  </si>
  <si>
    <t>tHb</t>
  </si>
  <si>
    <t>Bili</t>
  </si>
  <si>
    <t>BE ecf</t>
  </si>
  <si>
    <t>BE</t>
  </si>
  <si>
    <t>_</t>
  </si>
  <si>
    <t>below 30</t>
  </si>
  <si>
    <t>below30</t>
  </si>
  <si>
    <t>above 70</t>
  </si>
  <si>
    <t>below 3.0</t>
  </si>
  <si>
    <t>cHCO3-st</t>
  </si>
  <si>
    <t>qc locked</t>
  </si>
  <si>
    <t>Ph</t>
  </si>
  <si>
    <t>Cl-</t>
  </si>
  <si>
    <t>SO2 %</t>
  </si>
  <si>
    <t>O2Hb %</t>
  </si>
  <si>
    <t>COHb %</t>
  </si>
  <si>
    <t>MetHb %</t>
  </si>
  <si>
    <t>HHb %</t>
  </si>
  <si>
    <t>cHCO3-</t>
  </si>
  <si>
    <t>ctO2 %</t>
  </si>
  <si>
    <t>Hct %</t>
  </si>
  <si>
    <t>Hb Electrophoresis  TEST</t>
  </si>
  <si>
    <t>Hb A %</t>
  </si>
  <si>
    <t>Hb A2 %</t>
  </si>
  <si>
    <t>Hb F %</t>
  </si>
  <si>
    <t>below 10</t>
  </si>
  <si>
    <t>Signal error</t>
  </si>
  <si>
    <t>above 15</t>
  </si>
  <si>
    <t>above 150</t>
  </si>
  <si>
    <t>error</t>
  </si>
  <si>
    <t>Patient ID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9F9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7" borderId="1" xfId="0" applyFill="1" applyBorder="1" applyAlignment="1">
      <alignment horizontal="center" vertical="center" textRotation="45"/>
    </xf>
    <xf numFmtId="0" fontId="2" fillId="6" borderId="1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/>
    </xf>
    <xf numFmtId="0" fontId="0" fillId="6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8" borderId="1" xfId="0" applyFill="1" applyBorder="1" applyAlignment="1">
      <alignment horizontal="center" vertical="center" textRotation="45"/>
    </xf>
    <xf numFmtId="0" fontId="0" fillId="8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9" borderId="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F9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73"/>
  <sheetViews>
    <sheetView tabSelected="1" workbookViewId="0">
      <selection activeCell="A117" sqref="A117:E173"/>
    </sheetView>
  </sheetViews>
  <sheetFormatPr defaultRowHeight="14.25" x14ac:dyDescent="0.45"/>
  <cols>
    <col min="1" max="1" width="9.06640625" style="2"/>
    <col min="2" max="2" width="12.1328125" style="2" customWidth="1"/>
    <col min="3" max="4" width="9.06640625" style="1"/>
    <col min="5" max="5" width="9.06640625" style="2"/>
    <col min="6" max="6" width="9.06640625" style="1"/>
  </cols>
  <sheetData>
    <row r="1" spans="1:22" x14ac:dyDescent="0.45">
      <c r="A1" s="3"/>
      <c r="B1" s="4"/>
      <c r="C1" s="5"/>
      <c r="D1" s="5"/>
      <c r="E1" s="4"/>
      <c r="F1" s="5"/>
      <c r="G1" s="5"/>
      <c r="H1" s="5"/>
      <c r="I1" s="5"/>
      <c r="J1" s="5"/>
      <c r="K1" s="6" t="s">
        <v>17</v>
      </c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pans="1:22" ht="24" x14ac:dyDescent="0.45">
      <c r="A2" s="7" t="s">
        <v>13</v>
      </c>
      <c r="B2" s="8" t="s">
        <v>53</v>
      </c>
      <c r="C2" s="9" t="s">
        <v>34</v>
      </c>
      <c r="D2" s="9" t="s">
        <v>18</v>
      </c>
      <c r="E2" s="10" t="s">
        <v>19</v>
      </c>
      <c r="F2" s="9" t="s">
        <v>43</v>
      </c>
      <c r="G2" s="9" t="s">
        <v>20</v>
      </c>
      <c r="H2" s="9" t="s">
        <v>21</v>
      </c>
      <c r="I2" s="9" t="s">
        <v>22</v>
      </c>
      <c r="J2" s="9" t="s">
        <v>35</v>
      </c>
      <c r="K2" s="9" t="s">
        <v>23</v>
      </c>
      <c r="L2" s="9" t="s">
        <v>36</v>
      </c>
      <c r="M2" s="9" t="s">
        <v>37</v>
      </c>
      <c r="N2" s="9" t="s">
        <v>38</v>
      </c>
      <c r="O2" s="9" t="s">
        <v>39</v>
      </c>
      <c r="P2" s="9" t="s">
        <v>40</v>
      </c>
      <c r="Q2" s="9" t="s">
        <v>24</v>
      </c>
      <c r="R2" s="9" t="s">
        <v>41</v>
      </c>
      <c r="S2" s="9" t="s">
        <v>32</v>
      </c>
      <c r="T2" s="9" t="s">
        <v>42</v>
      </c>
      <c r="U2" s="9" t="s">
        <v>25</v>
      </c>
      <c r="V2" s="9" t="s">
        <v>26</v>
      </c>
    </row>
    <row r="3" spans="1:22" x14ac:dyDescent="0.45">
      <c r="A3" s="3">
        <v>1</v>
      </c>
      <c r="B3" s="11" t="s">
        <v>54</v>
      </c>
      <c r="C3" s="12">
        <v>7.0759999999999996</v>
      </c>
      <c r="D3" s="12">
        <v>66.900000000000006</v>
      </c>
      <c r="E3" s="3">
        <v>14.4</v>
      </c>
      <c r="F3" s="12">
        <v>56.1</v>
      </c>
      <c r="G3" s="12">
        <v>131.19999999999999</v>
      </c>
      <c r="H3" s="12">
        <v>10.24</v>
      </c>
      <c r="I3" s="12">
        <v>1.581</v>
      </c>
      <c r="J3" s="12">
        <v>105.6</v>
      </c>
      <c r="K3" s="12">
        <v>17.8</v>
      </c>
      <c r="L3" s="12" t="s">
        <v>28</v>
      </c>
      <c r="M3" s="12" t="s">
        <v>29</v>
      </c>
      <c r="N3" s="12">
        <v>1.2</v>
      </c>
      <c r="O3" s="12">
        <v>1</v>
      </c>
      <c r="P3" s="12" t="s">
        <v>30</v>
      </c>
      <c r="Q3" s="12" t="s">
        <v>31</v>
      </c>
      <c r="R3" s="12">
        <v>19.2</v>
      </c>
      <c r="S3" s="12">
        <f ca="1">S3:S26</f>
        <v>0</v>
      </c>
      <c r="T3" s="12" t="s">
        <v>27</v>
      </c>
      <c r="U3" s="12">
        <v>-10.86</v>
      </c>
      <c r="V3" s="12">
        <v>-12.26</v>
      </c>
    </row>
    <row r="4" spans="1:22" x14ac:dyDescent="0.45">
      <c r="A4" s="3">
        <v>2</v>
      </c>
      <c r="B4" s="11" t="s">
        <v>55</v>
      </c>
      <c r="C4" s="12">
        <v>7.3090000000000002</v>
      </c>
      <c r="D4" s="12">
        <v>35.6</v>
      </c>
      <c r="E4" s="3">
        <v>14.7</v>
      </c>
      <c r="F4" s="12" t="s">
        <v>33</v>
      </c>
      <c r="G4" s="12" t="s">
        <v>33</v>
      </c>
      <c r="H4" s="12">
        <v>5.97</v>
      </c>
      <c r="I4" s="12">
        <v>1.327</v>
      </c>
      <c r="J4" s="12">
        <v>108.8</v>
      </c>
      <c r="K4" s="12">
        <v>19</v>
      </c>
      <c r="L4" s="12">
        <v>30.5</v>
      </c>
      <c r="M4" s="12" t="s">
        <v>29</v>
      </c>
      <c r="N4" s="12">
        <v>2</v>
      </c>
      <c r="O4" s="12">
        <v>1.2</v>
      </c>
      <c r="P4" s="12">
        <v>67.2</v>
      </c>
      <c r="Q4" s="12" t="s">
        <v>31</v>
      </c>
      <c r="R4" s="12">
        <v>17.5</v>
      </c>
      <c r="S4" s="12">
        <v>18.2</v>
      </c>
      <c r="T4" s="12" t="s">
        <v>27</v>
      </c>
      <c r="U4" s="12">
        <v>-8.8000000000000007</v>
      </c>
      <c r="V4" s="12">
        <v>-7.71</v>
      </c>
    </row>
    <row r="5" spans="1:22" x14ac:dyDescent="0.45">
      <c r="A5" s="3">
        <v>3</v>
      </c>
      <c r="B5" s="11" t="s">
        <v>56</v>
      </c>
      <c r="C5" s="12">
        <v>7.2130000000000001</v>
      </c>
      <c r="D5" s="12">
        <v>47</v>
      </c>
      <c r="E5" s="3">
        <v>28.2</v>
      </c>
      <c r="F5" s="12">
        <v>51.4</v>
      </c>
      <c r="G5" s="12">
        <v>131.80000000000001</v>
      </c>
      <c r="H5" s="12">
        <v>5.72</v>
      </c>
      <c r="I5" s="12">
        <v>1.296</v>
      </c>
      <c r="J5" s="12">
        <v>106.3</v>
      </c>
      <c r="K5" s="12">
        <v>15.7</v>
      </c>
      <c r="L5" s="12">
        <v>43.3</v>
      </c>
      <c r="M5" s="12">
        <v>42.3</v>
      </c>
      <c r="N5" s="12">
        <v>1.4</v>
      </c>
      <c r="O5" s="12">
        <v>1</v>
      </c>
      <c r="P5" s="12">
        <v>55.3</v>
      </c>
      <c r="Q5" s="12" t="s">
        <v>31</v>
      </c>
      <c r="R5" s="12">
        <v>18.5</v>
      </c>
      <c r="S5" s="12">
        <v>17</v>
      </c>
      <c r="T5" s="12">
        <v>9.32</v>
      </c>
      <c r="U5" s="12">
        <v>-9.33</v>
      </c>
      <c r="V5" s="12">
        <v>-9.31</v>
      </c>
    </row>
    <row r="6" spans="1:22" x14ac:dyDescent="0.45">
      <c r="A6" s="3">
        <v>4</v>
      </c>
      <c r="B6" s="11" t="s">
        <v>57</v>
      </c>
      <c r="C6" s="12">
        <v>7.4630000000000001</v>
      </c>
      <c r="D6" s="12">
        <v>29.2</v>
      </c>
      <c r="E6" s="3">
        <v>29.9</v>
      </c>
      <c r="F6" s="12">
        <v>50.8</v>
      </c>
      <c r="G6" s="12">
        <v>127.5</v>
      </c>
      <c r="H6" s="12">
        <v>5.6</v>
      </c>
      <c r="I6" s="12">
        <v>1.2310000000000001</v>
      </c>
      <c r="J6" s="12">
        <v>106.1</v>
      </c>
      <c r="K6" s="12">
        <v>16.600000000000001</v>
      </c>
      <c r="L6" s="12">
        <v>65.400000000000006</v>
      </c>
      <c r="M6" s="12">
        <v>63.7</v>
      </c>
      <c r="N6" s="12">
        <v>1.4</v>
      </c>
      <c r="O6" s="12">
        <v>1.2</v>
      </c>
      <c r="P6" s="12">
        <v>33.700000000000003</v>
      </c>
      <c r="Q6" s="12" t="s">
        <v>31</v>
      </c>
      <c r="R6" s="12">
        <v>20.399999999999999</v>
      </c>
      <c r="S6" s="12">
        <v>22.8</v>
      </c>
      <c r="T6" s="12">
        <v>14.8</v>
      </c>
      <c r="U6" s="12">
        <v>-3.38</v>
      </c>
      <c r="V6" s="12">
        <v>-1.86</v>
      </c>
    </row>
    <row r="7" spans="1:22" x14ac:dyDescent="0.45">
      <c r="A7" s="3">
        <v>5</v>
      </c>
      <c r="B7" s="11" t="s">
        <v>58</v>
      </c>
      <c r="C7" s="12">
        <v>7.3029999999999999</v>
      </c>
      <c r="D7" s="12">
        <v>41.9</v>
      </c>
      <c r="E7" s="3">
        <v>23.2</v>
      </c>
      <c r="F7" s="12">
        <v>45.9</v>
      </c>
      <c r="G7" s="12">
        <v>130.5</v>
      </c>
      <c r="H7" s="12">
        <v>4.9800000000000004</v>
      </c>
      <c r="I7" s="12">
        <v>1.2869999999999999</v>
      </c>
      <c r="J7" s="12">
        <v>106.5</v>
      </c>
      <c r="K7" s="12">
        <v>15.6</v>
      </c>
      <c r="L7" s="12">
        <v>34.6</v>
      </c>
      <c r="M7" s="12">
        <v>33.9</v>
      </c>
      <c r="N7" s="12">
        <v>1.2</v>
      </c>
      <c r="O7" s="12">
        <v>1</v>
      </c>
      <c r="P7" s="12">
        <v>64</v>
      </c>
      <c r="Q7" s="12" t="s">
        <v>31</v>
      </c>
      <c r="R7" s="12">
        <v>20.3</v>
      </c>
      <c r="S7" s="12">
        <v>19.600000000000001</v>
      </c>
      <c r="T7" s="12">
        <v>7.42</v>
      </c>
      <c r="U7" s="12">
        <v>-6.07</v>
      </c>
      <c r="V7" s="12">
        <v>-5.79</v>
      </c>
    </row>
    <row r="8" spans="1:22" x14ac:dyDescent="0.45">
      <c r="A8" s="3">
        <v>6</v>
      </c>
      <c r="B8" s="11" t="s">
        <v>59</v>
      </c>
      <c r="C8" s="12">
        <v>7.3520000000000003</v>
      </c>
      <c r="D8" s="12">
        <v>36.799999999999997</v>
      </c>
      <c r="E8" s="3">
        <v>27.3</v>
      </c>
      <c r="F8" s="12">
        <v>51.1</v>
      </c>
      <c r="G8" s="12">
        <v>129.30000000000001</v>
      </c>
      <c r="H8" s="12">
        <v>4.97</v>
      </c>
      <c r="I8" s="12">
        <v>1.206</v>
      </c>
      <c r="J8" s="12">
        <v>109.2</v>
      </c>
      <c r="K8" s="12">
        <v>17.399999999999999</v>
      </c>
      <c r="L8" s="12">
        <v>62</v>
      </c>
      <c r="M8" s="12">
        <v>60.2</v>
      </c>
      <c r="N8" s="12">
        <v>1.9</v>
      </c>
      <c r="O8" s="12">
        <v>1</v>
      </c>
      <c r="P8" s="12">
        <v>36.9</v>
      </c>
      <c r="Q8" s="12" t="s">
        <v>31</v>
      </c>
      <c r="R8" s="12">
        <v>19.899999999999999</v>
      </c>
      <c r="S8" s="12">
        <v>20.399999999999999</v>
      </c>
      <c r="T8" s="12">
        <v>14.63</v>
      </c>
      <c r="U8" s="12">
        <v>-5.65</v>
      </c>
      <c r="V8" s="12">
        <v>-4.87</v>
      </c>
    </row>
    <row r="9" spans="1:22" x14ac:dyDescent="0.45">
      <c r="A9" s="3">
        <v>7</v>
      </c>
      <c r="B9" s="11" t="s">
        <v>60</v>
      </c>
      <c r="C9" s="12">
        <v>7.2549999999999999</v>
      </c>
      <c r="D9" s="12">
        <v>44.8</v>
      </c>
      <c r="E9" s="3">
        <v>22.9</v>
      </c>
      <c r="F9" s="12">
        <v>50.4</v>
      </c>
      <c r="G9" s="12">
        <v>125</v>
      </c>
      <c r="H9" s="12">
        <v>3.88</v>
      </c>
      <c r="I9" s="12">
        <v>0.28399999999999997</v>
      </c>
      <c r="J9" s="12">
        <v>98.1</v>
      </c>
      <c r="K9" s="12">
        <v>15.1</v>
      </c>
      <c r="L9" s="12">
        <v>50</v>
      </c>
      <c r="M9" s="12">
        <v>48.6</v>
      </c>
      <c r="N9" s="12">
        <v>1.3</v>
      </c>
      <c r="O9" s="12">
        <v>1.5</v>
      </c>
      <c r="P9" s="12">
        <v>48.6</v>
      </c>
      <c r="Q9" s="12" t="s">
        <v>31</v>
      </c>
      <c r="R9" s="12">
        <v>19.399999999999999</v>
      </c>
      <c r="S9" s="12">
        <v>18.2</v>
      </c>
      <c r="T9" s="12">
        <v>10.31</v>
      </c>
      <c r="U9" s="12">
        <v>-7.75</v>
      </c>
      <c r="V9" s="12">
        <v>-7.61</v>
      </c>
    </row>
    <row r="10" spans="1:22" x14ac:dyDescent="0.45">
      <c r="A10" s="3">
        <v>8</v>
      </c>
      <c r="B10" s="11" t="s">
        <v>61</v>
      </c>
      <c r="C10" s="12">
        <v>7.4169999999999998</v>
      </c>
      <c r="D10" s="12">
        <v>32.200000000000003</v>
      </c>
      <c r="E10" s="3">
        <v>34.5</v>
      </c>
      <c r="F10" s="12">
        <v>42</v>
      </c>
      <c r="G10" s="12">
        <v>130.30000000000001</v>
      </c>
      <c r="H10" s="12">
        <v>3.93</v>
      </c>
      <c r="I10" s="12">
        <v>1.226</v>
      </c>
      <c r="J10" s="12">
        <v>106.8</v>
      </c>
      <c r="K10" s="12">
        <v>14</v>
      </c>
      <c r="L10" s="12">
        <v>76.099999999999994</v>
      </c>
      <c r="M10" s="12">
        <v>73.900000000000006</v>
      </c>
      <c r="N10" s="12">
        <v>1.8</v>
      </c>
      <c r="O10" s="12">
        <v>1.1000000000000001</v>
      </c>
      <c r="P10" s="12">
        <v>23.2</v>
      </c>
      <c r="Q10" s="12" t="s">
        <v>31</v>
      </c>
      <c r="R10" s="12">
        <v>20.3</v>
      </c>
      <c r="S10" s="12">
        <v>21.7</v>
      </c>
      <c r="T10" s="12">
        <v>14.47</v>
      </c>
      <c r="U10" s="12">
        <v>-4.24</v>
      </c>
      <c r="V10" s="12">
        <v>-3.25</v>
      </c>
    </row>
    <row r="11" spans="1:22" x14ac:dyDescent="0.45">
      <c r="A11" s="3">
        <v>9</v>
      </c>
      <c r="B11" s="11" t="s">
        <v>62</v>
      </c>
      <c r="C11" s="12">
        <v>7.3090000000000002</v>
      </c>
      <c r="D11" s="12">
        <v>32.5</v>
      </c>
      <c r="E11" s="3">
        <v>34.200000000000003</v>
      </c>
      <c r="F11" s="12">
        <v>35</v>
      </c>
      <c r="G11" s="12">
        <v>146.80000000000001</v>
      </c>
      <c r="H11" s="12">
        <v>3.04</v>
      </c>
      <c r="I11" s="12">
        <v>0.21299999999999999</v>
      </c>
      <c r="J11" s="12">
        <v>114.7</v>
      </c>
      <c r="K11" s="12">
        <v>12.4</v>
      </c>
      <c r="L11" s="12">
        <v>69.400000000000006</v>
      </c>
      <c r="M11" s="12">
        <v>67.3</v>
      </c>
      <c r="N11" s="12">
        <v>1.8</v>
      </c>
      <c r="O11" s="12">
        <v>1.2</v>
      </c>
      <c r="P11" s="12">
        <v>29.7</v>
      </c>
      <c r="Q11" s="12" t="s">
        <v>31</v>
      </c>
      <c r="R11" s="12">
        <v>16</v>
      </c>
      <c r="S11" s="12">
        <v>17.100000000000001</v>
      </c>
      <c r="T11" s="12">
        <v>11.71</v>
      </c>
      <c r="U11" s="12">
        <v>-10.28</v>
      </c>
      <c r="V11" s="12">
        <v>-9.19</v>
      </c>
    </row>
    <row r="12" spans="1:22" x14ac:dyDescent="0.45">
      <c r="A12" s="3">
        <v>10</v>
      </c>
      <c r="B12" s="11" t="s">
        <v>63</v>
      </c>
      <c r="C12" s="12">
        <v>7.3010000000000002</v>
      </c>
      <c r="D12" s="12">
        <v>41.4</v>
      </c>
      <c r="E12" s="3">
        <v>17</v>
      </c>
      <c r="F12" s="12">
        <v>50.1</v>
      </c>
      <c r="G12" s="12">
        <v>135.5</v>
      </c>
      <c r="H12" s="12">
        <v>4.6399999999999997</v>
      </c>
      <c r="I12" s="12">
        <v>1.401</v>
      </c>
      <c r="J12" s="12">
        <v>109.3</v>
      </c>
      <c r="K12" s="12">
        <v>16.7</v>
      </c>
      <c r="L12" s="12" t="s">
        <v>28</v>
      </c>
      <c r="M12" s="12" t="s">
        <v>29</v>
      </c>
      <c r="N12" s="12">
        <v>1.2</v>
      </c>
      <c r="O12" s="12">
        <v>1.1000000000000001</v>
      </c>
      <c r="P12" s="12" t="s">
        <v>30</v>
      </c>
      <c r="Q12" s="12" t="s">
        <v>31</v>
      </c>
      <c r="R12" s="12">
        <v>19.899999999999999</v>
      </c>
      <c r="S12" s="12">
        <v>19.399999999999999</v>
      </c>
      <c r="T12" s="12" t="s">
        <v>27</v>
      </c>
      <c r="U12" s="12">
        <v>-6.48</v>
      </c>
      <c r="V12" s="12">
        <v>-6.13</v>
      </c>
    </row>
    <row r="13" spans="1:22" x14ac:dyDescent="0.45">
      <c r="A13" s="3">
        <v>11</v>
      </c>
      <c r="B13" s="11" t="s">
        <v>64</v>
      </c>
      <c r="C13" s="12">
        <v>7.2370000000000001</v>
      </c>
      <c r="D13" s="12">
        <v>54.1</v>
      </c>
      <c r="E13" s="3" t="s">
        <v>48</v>
      </c>
      <c r="F13" s="12">
        <v>51.8</v>
      </c>
      <c r="G13" s="12">
        <v>134.69999999999999</v>
      </c>
      <c r="H13" s="12">
        <v>4.5599999999999996</v>
      </c>
      <c r="I13" s="12">
        <v>1.238</v>
      </c>
      <c r="J13" s="12">
        <v>103.9</v>
      </c>
      <c r="K13" s="12">
        <v>16.8</v>
      </c>
      <c r="L13" s="12" t="s">
        <v>28</v>
      </c>
      <c r="M13" s="12" t="s">
        <v>29</v>
      </c>
      <c r="N13" s="12">
        <v>1.1000000000000001</v>
      </c>
      <c r="O13" s="12">
        <v>1</v>
      </c>
      <c r="P13" s="12" t="s">
        <v>30</v>
      </c>
      <c r="Q13" s="12" t="s">
        <v>31</v>
      </c>
      <c r="R13" s="12">
        <v>22.5</v>
      </c>
      <c r="S13" s="12">
        <v>19.5</v>
      </c>
      <c r="T13" s="12" t="s">
        <v>27</v>
      </c>
      <c r="U13" s="12">
        <v>-4.9400000000000004</v>
      </c>
      <c r="V13" s="12">
        <v>-5.72</v>
      </c>
    </row>
    <row r="14" spans="1:22" x14ac:dyDescent="0.45">
      <c r="A14" s="3">
        <v>12</v>
      </c>
      <c r="B14" s="11" t="s">
        <v>65</v>
      </c>
      <c r="C14" s="12">
        <v>7.1079999999999997</v>
      </c>
      <c r="D14" s="12">
        <v>67.599999999999994</v>
      </c>
      <c r="E14" s="3">
        <v>29</v>
      </c>
      <c r="F14" s="12">
        <v>52.9</v>
      </c>
      <c r="G14" s="12">
        <v>134.6</v>
      </c>
      <c r="H14" s="12">
        <v>6.91</v>
      </c>
      <c r="I14" s="12">
        <v>1.4470000000000001</v>
      </c>
      <c r="J14" s="12">
        <v>103.4</v>
      </c>
      <c r="K14" s="12">
        <v>16.3</v>
      </c>
      <c r="L14" s="12">
        <v>39.5</v>
      </c>
      <c r="M14" s="12">
        <v>38.5</v>
      </c>
      <c r="N14" s="12">
        <v>1.5</v>
      </c>
      <c r="O14" s="12">
        <v>1</v>
      </c>
      <c r="P14" s="12">
        <v>58.9</v>
      </c>
      <c r="Q14" s="12" t="s">
        <v>31</v>
      </c>
      <c r="R14" s="12">
        <v>20.9</v>
      </c>
      <c r="S14" s="12">
        <v>16.2</v>
      </c>
      <c r="T14" s="12">
        <v>8.84</v>
      </c>
      <c r="U14" s="12">
        <v>-8.66</v>
      </c>
      <c r="V14" s="12">
        <v>-10.029999999999999</v>
      </c>
    </row>
    <row r="15" spans="1:22" x14ac:dyDescent="0.45">
      <c r="A15" s="3">
        <v>13</v>
      </c>
      <c r="B15" s="11" t="s">
        <v>66</v>
      </c>
      <c r="C15" s="12">
        <v>7.3689999999999998</v>
      </c>
      <c r="D15" s="12">
        <v>36.799999999999997</v>
      </c>
      <c r="E15" s="3">
        <v>22.3</v>
      </c>
      <c r="F15" s="12">
        <v>49.5</v>
      </c>
      <c r="G15" s="12">
        <v>126.9</v>
      </c>
      <c r="H15" s="12">
        <v>11.35</v>
      </c>
      <c r="I15" s="12">
        <v>0.90700000000000003</v>
      </c>
      <c r="J15" s="12">
        <v>103.6</v>
      </c>
      <c r="K15" s="12">
        <v>16.100000000000001</v>
      </c>
      <c r="L15" s="12">
        <v>32.200000000000003</v>
      </c>
      <c r="M15" s="12">
        <v>31.3</v>
      </c>
      <c r="N15" s="12">
        <v>1.7</v>
      </c>
      <c r="O15" s="12">
        <v>1</v>
      </c>
      <c r="P15" s="12">
        <v>66</v>
      </c>
      <c r="Q15" s="12" t="s">
        <v>31</v>
      </c>
      <c r="R15" s="12">
        <v>20.7</v>
      </c>
      <c r="S15" s="12">
        <v>21.1</v>
      </c>
      <c r="T15" s="12">
        <v>7.07</v>
      </c>
      <c r="U15" s="12">
        <v>-4.58</v>
      </c>
      <c r="V15" s="12">
        <v>-3.9</v>
      </c>
    </row>
    <row r="16" spans="1:22" x14ac:dyDescent="0.45">
      <c r="A16" s="3">
        <v>14</v>
      </c>
      <c r="B16" s="11" t="s">
        <v>67</v>
      </c>
      <c r="C16" s="12">
        <v>7.3490000000000002</v>
      </c>
      <c r="D16" s="12">
        <v>40.4</v>
      </c>
      <c r="E16" s="3">
        <v>21</v>
      </c>
      <c r="F16" s="12">
        <v>47.5</v>
      </c>
      <c r="G16" s="12">
        <v>134.1</v>
      </c>
      <c r="H16" s="12">
        <v>3.92</v>
      </c>
      <c r="I16" s="12">
        <v>0.92200000000000004</v>
      </c>
      <c r="J16" s="12">
        <v>107.1</v>
      </c>
      <c r="K16" s="12">
        <v>16</v>
      </c>
      <c r="L16" s="12">
        <v>46.9</v>
      </c>
      <c r="M16" s="12">
        <v>45.8</v>
      </c>
      <c r="N16" s="12">
        <v>1.2</v>
      </c>
      <c r="O16" s="12">
        <v>1.1000000000000001</v>
      </c>
      <c r="P16" s="12">
        <v>51.9</v>
      </c>
      <c r="Q16" s="12" t="s">
        <v>31</v>
      </c>
      <c r="R16" s="12">
        <v>21.7</v>
      </c>
      <c r="S16" s="12">
        <v>21.3</v>
      </c>
      <c r="T16" s="12">
        <v>10.27</v>
      </c>
      <c r="U16" s="12">
        <v>-3.89</v>
      </c>
      <c r="V16" s="12">
        <v>-3.59</v>
      </c>
    </row>
    <row r="17" spans="1:22" x14ac:dyDescent="0.45">
      <c r="A17" s="3">
        <v>15</v>
      </c>
      <c r="B17" s="11" t="s">
        <v>68</v>
      </c>
      <c r="C17" s="12">
        <v>7.2229999999999999</v>
      </c>
      <c r="D17" s="12">
        <v>52</v>
      </c>
      <c r="E17" s="3">
        <v>25.2</v>
      </c>
      <c r="F17" s="12">
        <v>56.8</v>
      </c>
      <c r="G17" s="12">
        <v>136.69999999999999</v>
      </c>
      <c r="H17" s="12">
        <v>5.5</v>
      </c>
      <c r="I17" s="12">
        <v>1.5549999999999999</v>
      </c>
      <c r="J17" s="12">
        <v>105.1</v>
      </c>
      <c r="K17" s="12">
        <v>18.600000000000001</v>
      </c>
      <c r="L17" s="12">
        <v>47.4</v>
      </c>
      <c r="M17" s="12">
        <v>46.4</v>
      </c>
      <c r="N17" s="12">
        <v>1</v>
      </c>
      <c r="O17" s="12">
        <v>1</v>
      </c>
      <c r="P17" s="12">
        <v>51.5</v>
      </c>
      <c r="Q17" s="12" t="s">
        <v>31</v>
      </c>
      <c r="R17" s="12">
        <v>21</v>
      </c>
      <c r="S17" s="12">
        <v>18.3</v>
      </c>
      <c r="T17" s="12">
        <v>12.08</v>
      </c>
      <c r="U17" s="12">
        <v>-6.69</v>
      </c>
      <c r="V17" s="12">
        <v>-7.31</v>
      </c>
    </row>
    <row r="18" spans="1:22" x14ac:dyDescent="0.45">
      <c r="A18" s="3">
        <v>16</v>
      </c>
      <c r="B18" s="11" t="s">
        <v>69</v>
      </c>
      <c r="C18" s="12">
        <v>7.29</v>
      </c>
      <c r="D18" s="12">
        <v>48.7</v>
      </c>
      <c r="E18" s="3">
        <v>16.399999999999999</v>
      </c>
      <c r="F18" s="12">
        <v>48.3</v>
      </c>
      <c r="G18" s="12">
        <v>132.80000000000001</v>
      </c>
      <c r="H18" s="12">
        <v>5.68</v>
      </c>
      <c r="I18" s="12">
        <v>1.1240000000000001</v>
      </c>
      <c r="J18" s="12">
        <v>104.5</v>
      </c>
      <c r="K18" s="12">
        <v>15.4</v>
      </c>
      <c r="L18" s="12">
        <v>38.1</v>
      </c>
      <c r="M18" s="12">
        <v>37.299999999999997</v>
      </c>
      <c r="N18" s="12">
        <v>1.3</v>
      </c>
      <c r="O18" s="12">
        <v>1</v>
      </c>
      <c r="P18" s="12">
        <v>60.5</v>
      </c>
      <c r="Q18" s="12" t="s">
        <v>31</v>
      </c>
      <c r="R18" s="12">
        <v>22.9</v>
      </c>
      <c r="S18" s="12">
        <v>20.9</v>
      </c>
      <c r="T18" s="12">
        <v>8.0399999999999991</v>
      </c>
      <c r="U18" s="12">
        <v>-3.67</v>
      </c>
      <c r="V18" s="12">
        <v>-4.04</v>
      </c>
    </row>
    <row r="19" spans="1:22" x14ac:dyDescent="0.45">
      <c r="A19" s="3">
        <v>17</v>
      </c>
      <c r="B19" s="11" t="s">
        <v>70</v>
      </c>
      <c r="C19" s="12">
        <v>7.3390000000000004</v>
      </c>
      <c r="D19" s="12">
        <v>43.1</v>
      </c>
      <c r="E19" s="3">
        <v>38.299999999999997</v>
      </c>
      <c r="F19" s="12">
        <v>48.1</v>
      </c>
      <c r="G19" s="12">
        <v>126.4</v>
      </c>
      <c r="H19" s="12">
        <v>7.07</v>
      </c>
      <c r="I19" s="12">
        <v>1.0509999999999999</v>
      </c>
      <c r="J19" s="12">
        <v>102.4</v>
      </c>
      <c r="K19" s="12">
        <v>16.3</v>
      </c>
      <c r="L19" s="12">
        <v>74.900000000000006</v>
      </c>
      <c r="M19" s="12">
        <v>72.900000000000006</v>
      </c>
      <c r="N19" s="12">
        <v>1.7</v>
      </c>
      <c r="O19" s="12">
        <v>1</v>
      </c>
      <c r="P19" s="12">
        <v>24.5</v>
      </c>
      <c r="Q19" s="12" t="s">
        <v>31</v>
      </c>
      <c r="R19" s="12">
        <v>22.7</v>
      </c>
      <c r="S19" s="12">
        <v>21.7</v>
      </c>
      <c r="T19" s="12">
        <v>16.68</v>
      </c>
      <c r="U19" s="12">
        <v>-3.12</v>
      </c>
      <c r="V19" s="12">
        <v>-3.11</v>
      </c>
    </row>
    <row r="20" spans="1:22" x14ac:dyDescent="0.45">
      <c r="A20" s="3">
        <v>18</v>
      </c>
      <c r="B20" s="11" t="s">
        <v>71</v>
      </c>
      <c r="C20" s="12">
        <v>7.2640000000000002</v>
      </c>
      <c r="D20" s="12">
        <v>29.3</v>
      </c>
      <c r="E20" s="3">
        <v>42.6</v>
      </c>
      <c r="F20" s="12">
        <v>28.6</v>
      </c>
      <c r="G20" s="12" t="s">
        <v>49</v>
      </c>
      <c r="H20" s="12" t="s">
        <v>50</v>
      </c>
      <c r="I20" s="12">
        <v>0.32500000000000001</v>
      </c>
      <c r="J20" s="12" t="s">
        <v>51</v>
      </c>
      <c r="K20" s="12">
        <v>13.5</v>
      </c>
      <c r="L20" s="12">
        <v>77.5</v>
      </c>
      <c r="M20" s="12">
        <v>74.2</v>
      </c>
      <c r="N20" s="12">
        <v>3.1</v>
      </c>
      <c r="O20" s="12">
        <v>1.3</v>
      </c>
      <c r="P20" s="12">
        <v>21.5</v>
      </c>
      <c r="Q20" s="12" t="s">
        <v>31</v>
      </c>
      <c r="R20" s="12">
        <v>13</v>
      </c>
      <c r="S20" s="12">
        <v>14.6</v>
      </c>
      <c r="T20" s="12">
        <v>14.1</v>
      </c>
      <c r="U20" s="12">
        <v>-14.04</v>
      </c>
      <c r="V20" s="12">
        <v>-12.58</v>
      </c>
    </row>
    <row r="21" spans="1:22" x14ac:dyDescent="0.45">
      <c r="A21" s="3">
        <v>19</v>
      </c>
      <c r="B21" s="11" t="s">
        <v>72</v>
      </c>
      <c r="C21" s="12">
        <v>7.2480000000000002</v>
      </c>
      <c r="D21" s="12">
        <v>62.7</v>
      </c>
      <c r="E21" s="3">
        <v>15.7</v>
      </c>
      <c r="F21" s="12">
        <v>46.4</v>
      </c>
      <c r="G21" s="12">
        <v>131.9</v>
      </c>
      <c r="H21" s="12">
        <v>6.61</v>
      </c>
      <c r="I21" s="12">
        <v>1.3049999999999999</v>
      </c>
      <c r="J21" s="12">
        <v>103.9</v>
      </c>
      <c r="K21" s="12">
        <v>15.1</v>
      </c>
      <c r="L21" s="12" t="s">
        <v>28</v>
      </c>
      <c r="M21" s="12" t="s">
        <v>29</v>
      </c>
      <c r="N21" s="12">
        <v>1.2</v>
      </c>
      <c r="O21" s="12">
        <v>1.2</v>
      </c>
      <c r="P21" s="12" t="s">
        <v>30</v>
      </c>
      <c r="Q21" s="12" t="s">
        <v>31</v>
      </c>
      <c r="R21" s="12">
        <v>26.8</v>
      </c>
      <c r="S21" s="12">
        <v>22.2</v>
      </c>
      <c r="T21" s="12" t="s">
        <v>27</v>
      </c>
      <c r="U21" s="12">
        <v>-0.49</v>
      </c>
      <c r="V21" s="12">
        <v>-1.95</v>
      </c>
    </row>
    <row r="22" spans="1:22" x14ac:dyDescent="0.45">
      <c r="A22" s="3">
        <v>20</v>
      </c>
      <c r="B22" s="11" t="s">
        <v>73</v>
      </c>
      <c r="C22" s="12">
        <v>7.367</v>
      </c>
      <c r="D22" s="12">
        <v>34.799999999999997</v>
      </c>
      <c r="E22" s="3">
        <v>17.100000000000001</v>
      </c>
      <c r="F22" s="12">
        <v>40.5</v>
      </c>
      <c r="G22" s="12">
        <v>141.5</v>
      </c>
      <c r="H22" s="12">
        <v>3.92</v>
      </c>
      <c r="I22" s="12">
        <v>0.58899999999999997</v>
      </c>
      <c r="J22" s="12">
        <v>113.9</v>
      </c>
      <c r="K22" s="12">
        <v>13.8</v>
      </c>
      <c r="L22" s="12" t="s">
        <v>52</v>
      </c>
      <c r="M22" s="12" t="s">
        <v>52</v>
      </c>
      <c r="N22" s="12">
        <v>3.1</v>
      </c>
      <c r="O22" s="12" t="s">
        <v>52</v>
      </c>
      <c r="P22" s="12" t="s">
        <v>52</v>
      </c>
      <c r="Q22" s="12" t="s">
        <v>31</v>
      </c>
      <c r="R22" s="12">
        <v>19.5</v>
      </c>
      <c r="S22" s="12">
        <v>20.399999999999999</v>
      </c>
      <c r="T22" s="12" t="s">
        <v>27</v>
      </c>
      <c r="U22" s="12" t="s">
        <v>27</v>
      </c>
      <c r="V22" s="12" t="s">
        <v>27</v>
      </c>
    </row>
    <row r="23" spans="1:22" x14ac:dyDescent="0.45">
      <c r="A23" s="3">
        <v>21</v>
      </c>
      <c r="B23" s="11" t="s">
        <v>74</v>
      </c>
      <c r="C23" s="12">
        <v>7.2649999999999997</v>
      </c>
      <c r="D23" s="12">
        <v>53.5</v>
      </c>
      <c r="E23" s="3">
        <v>19.8</v>
      </c>
      <c r="F23" s="12">
        <v>50.5</v>
      </c>
      <c r="G23" s="12">
        <v>136.30000000000001</v>
      </c>
      <c r="H23" s="12">
        <v>5.34</v>
      </c>
      <c r="I23" s="12">
        <v>0.98799999999999999</v>
      </c>
      <c r="J23" s="12">
        <v>104.1</v>
      </c>
      <c r="K23" s="12">
        <v>15.9</v>
      </c>
      <c r="L23" s="12">
        <v>34.700000000000003</v>
      </c>
      <c r="M23" s="12">
        <v>33.9</v>
      </c>
      <c r="N23" s="12">
        <v>1.2</v>
      </c>
      <c r="O23" s="12">
        <v>1</v>
      </c>
      <c r="P23" s="12">
        <v>63.9</v>
      </c>
      <c r="Q23" s="12" t="s">
        <v>31</v>
      </c>
      <c r="R23" s="12">
        <v>23.8</v>
      </c>
      <c r="S23" s="12">
        <v>20.8</v>
      </c>
      <c r="T23" s="12">
        <v>7.57</v>
      </c>
      <c r="U23" s="12">
        <v>-3.22</v>
      </c>
      <c r="V23" s="12">
        <v>-4</v>
      </c>
    </row>
    <row r="24" spans="1:22" x14ac:dyDescent="0.45">
      <c r="A24" s="3">
        <v>22</v>
      </c>
      <c r="B24" s="11" t="s">
        <v>75</v>
      </c>
      <c r="C24" s="12">
        <v>7.1790000000000003</v>
      </c>
      <c r="D24" s="12">
        <v>62.6</v>
      </c>
      <c r="E24" s="3" t="s">
        <v>48</v>
      </c>
      <c r="F24" s="12">
        <v>47.8</v>
      </c>
      <c r="G24" s="12">
        <v>133.80000000000001</v>
      </c>
      <c r="H24" s="12">
        <v>5.28</v>
      </c>
      <c r="I24" s="12">
        <v>1.325</v>
      </c>
      <c r="J24" s="12">
        <v>103.9</v>
      </c>
      <c r="K24" s="12">
        <v>12.5</v>
      </c>
      <c r="L24" s="12" t="s">
        <v>28</v>
      </c>
      <c r="M24" s="12" t="s">
        <v>29</v>
      </c>
      <c r="N24" s="12">
        <v>2.2999999999999998</v>
      </c>
      <c r="O24" s="12">
        <v>0.2</v>
      </c>
      <c r="P24" s="12" t="s">
        <v>30</v>
      </c>
      <c r="Q24" s="12" t="s">
        <v>31</v>
      </c>
      <c r="R24" s="12">
        <v>22.8</v>
      </c>
      <c r="S24" s="12">
        <v>18.899999999999999</v>
      </c>
      <c r="T24" s="12" t="s">
        <v>27</v>
      </c>
      <c r="U24" s="12">
        <v>-5.61</v>
      </c>
      <c r="V24" s="12">
        <v>-6.33</v>
      </c>
    </row>
    <row r="25" spans="1:22" x14ac:dyDescent="0.45">
      <c r="A25" s="3">
        <v>23</v>
      </c>
      <c r="B25" s="11" t="s">
        <v>76</v>
      </c>
      <c r="C25" s="12">
        <v>7.3789999999999996</v>
      </c>
      <c r="D25" s="12">
        <v>39</v>
      </c>
      <c r="E25" s="3">
        <v>20</v>
      </c>
      <c r="F25" s="12">
        <v>44.7</v>
      </c>
      <c r="G25" s="12">
        <v>133.30000000000001</v>
      </c>
      <c r="H25" s="12">
        <v>4.8499999999999996</v>
      </c>
      <c r="I25" s="12">
        <v>1.4359999999999999</v>
      </c>
      <c r="J25" s="12">
        <v>106.9</v>
      </c>
      <c r="K25" s="12">
        <v>15.3</v>
      </c>
      <c r="L25" s="12">
        <v>53.3</v>
      </c>
      <c r="M25" s="12">
        <v>51.9</v>
      </c>
      <c r="N25" s="12">
        <v>1.4</v>
      </c>
      <c r="O25" s="12">
        <v>1.2</v>
      </c>
      <c r="P25" s="12">
        <v>45.5</v>
      </c>
      <c r="Q25" s="12" t="s">
        <v>31</v>
      </c>
      <c r="R25" s="12">
        <v>22.5</v>
      </c>
      <c r="S25" s="12">
        <v>22.4</v>
      </c>
      <c r="T25" s="12">
        <v>11.13</v>
      </c>
      <c r="U25" s="12">
        <v>-2.68</v>
      </c>
      <c r="V25" s="12">
        <v>-2.33</v>
      </c>
    </row>
    <row r="26" spans="1:22" x14ac:dyDescent="0.45">
      <c r="A26" s="3">
        <v>24</v>
      </c>
      <c r="B26" s="11" t="s">
        <v>77</v>
      </c>
      <c r="C26" s="12">
        <v>7.3140000000000001</v>
      </c>
      <c r="D26" s="12">
        <v>50.9</v>
      </c>
      <c r="E26" s="3">
        <v>18.2</v>
      </c>
      <c r="F26" s="12">
        <v>47.9</v>
      </c>
      <c r="G26" s="12">
        <v>137.1</v>
      </c>
      <c r="H26" s="12">
        <v>5.19</v>
      </c>
      <c r="I26" s="12">
        <v>1.3680000000000001</v>
      </c>
      <c r="J26" s="12">
        <v>106</v>
      </c>
      <c r="K26" s="12">
        <v>16.399999999999999</v>
      </c>
      <c r="L26" s="12" t="s">
        <v>28</v>
      </c>
      <c r="M26" s="12" t="s">
        <v>29</v>
      </c>
      <c r="N26" s="12">
        <v>1.6</v>
      </c>
      <c r="O26" s="12">
        <v>1.1000000000000001</v>
      </c>
      <c r="P26" s="12" t="s">
        <v>30</v>
      </c>
      <c r="Q26" s="12" t="s">
        <v>31</v>
      </c>
      <c r="R26" s="12">
        <v>25.3</v>
      </c>
      <c r="S26" s="12">
        <v>22.6</v>
      </c>
      <c r="T26" s="12" t="s">
        <v>27</v>
      </c>
      <c r="U26" s="12">
        <v>-0.91</v>
      </c>
      <c r="V26" s="12">
        <v>-1.69</v>
      </c>
    </row>
    <row r="27" spans="1:22" ht="41.25" x14ac:dyDescent="0.45">
      <c r="A27" s="13" t="s">
        <v>15</v>
      </c>
      <c r="B27" s="3"/>
      <c r="C27" s="12"/>
      <c r="D27" s="12"/>
      <c r="E27" s="3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</row>
    <row r="28" spans="1:22" x14ac:dyDescent="0.45">
      <c r="A28" s="3">
        <v>1</v>
      </c>
      <c r="B28" s="14" t="s">
        <v>78</v>
      </c>
      <c r="C28" s="12">
        <v>7.12</v>
      </c>
      <c r="D28" s="12">
        <v>58</v>
      </c>
      <c r="E28" s="3">
        <v>22</v>
      </c>
      <c r="F28" s="12">
        <v>59</v>
      </c>
      <c r="G28" s="12">
        <v>134</v>
      </c>
      <c r="H28" s="12">
        <v>6.3</v>
      </c>
      <c r="I28" s="12">
        <v>1.55</v>
      </c>
      <c r="J28" s="12">
        <v>104</v>
      </c>
      <c r="K28" s="12">
        <v>19</v>
      </c>
      <c r="L28" s="12" t="s">
        <v>28</v>
      </c>
      <c r="M28" s="12" t="s">
        <v>29</v>
      </c>
      <c r="N28" s="12">
        <v>1.2</v>
      </c>
      <c r="O28" s="12">
        <v>1</v>
      </c>
      <c r="P28" s="12">
        <v>68</v>
      </c>
      <c r="Q28" s="12" t="s">
        <v>31</v>
      </c>
      <c r="R28" s="12">
        <v>18</v>
      </c>
      <c r="S28" s="12">
        <v>15</v>
      </c>
      <c r="T28" s="12" t="s">
        <v>27</v>
      </c>
      <c r="U28" s="12">
        <v>-10.47</v>
      </c>
      <c r="V28" s="12">
        <v>-11.47</v>
      </c>
    </row>
    <row r="29" spans="1:22" x14ac:dyDescent="0.45">
      <c r="A29" s="3">
        <v>2</v>
      </c>
      <c r="B29" s="14" t="s">
        <v>79</v>
      </c>
      <c r="C29" s="12">
        <v>7.3319999999999999</v>
      </c>
      <c r="D29" s="12">
        <v>36.4</v>
      </c>
      <c r="E29" s="3">
        <v>33</v>
      </c>
      <c r="F29" s="12">
        <v>57.6</v>
      </c>
      <c r="G29" s="12">
        <v>131.6</v>
      </c>
      <c r="H29" s="12">
        <v>4.9000000000000004</v>
      </c>
      <c r="I29" s="12">
        <v>1.28</v>
      </c>
      <c r="J29" s="12">
        <v>106.5</v>
      </c>
      <c r="K29" s="12">
        <v>19</v>
      </c>
      <c r="L29" s="12">
        <v>69.3</v>
      </c>
      <c r="M29" s="12">
        <v>67.5</v>
      </c>
      <c r="N29" s="12">
        <v>1.7</v>
      </c>
      <c r="O29" s="12">
        <v>0.9</v>
      </c>
      <c r="P29" s="12">
        <v>29.9</v>
      </c>
      <c r="Q29" s="12" t="s">
        <v>31</v>
      </c>
      <c r="R29" s="12">
        <v>18.8</v>
      </c>
      <c r="S29" s="12">
        <v>19.399999999999999</v>
      </c>
      <c r="T29" s="12">
        <v>17.98</v>
      </c>
      <c r="U29" s="12">
        <v>-7.09</v>
      </c>
      <c r="V29" s="12">
        <v>-6.14</v>
      </c>
    </row>
    <row r="30" spans="1:22" x14ac:dyDescent="0.45">
      <c r="A30" s="3">
        <v>3</v>
      </c>
      <c r="B30" s="14" t="s">
        <v>80</v>
      </c>
      <c r="C30" s="12">
        <v>7.1760000000000002</v>
      </c>
      <c r="D30" s="12">
        <v>54.2</v>
      </c>
      <c r="E30" s="3">
        <v>16.600000000000001</v>
      </c>
      <c r="F30" s="12">
        <v>52.4</v>
      </c>
      <c r="G30" s="12">
        <v>136.1</v>
      </c>
      <c r="H30" s="12">
        <v>6.06</v>
      </c>
      <c r="I30" s="12">
        <v>1.4550000000000001</v>
      </c>
      <c r="J30" s="12">
        <v>108.3</v>
      </c>
      <c r="K30" s="12">
        <v>15.8</v>
      </c>
      <c r="L30" s="12" t="s">
        <v>28</v>
      </c>
      <c r="M30" s="12" t="s">
        <v>29</v>
      </c>
      <c r="N30" s="12">
        <v>1.1000000000000001</v>
      </c>
      <c r="O30" s="12">
        <v>1.1000000000000001</v>
      </c>
      <c r="P30" s="12" t="s">
        <v>30</v>
      </c>
      <c r="Q30" s="12" t="s">
        <v>31</v>
      </c>
      <c r="R30" s="12">
        <v>19.600000000000001</v>
      </c>
      <c r="S30" s="12">
        <v>16.899999999999999</v>
      </c>
      <c r="T30" s="12" t="s">
        <v>27</v>
      </c>
      <c r="U30" s="12">
        <v>-8.86</v>
      </c>
      <c r="V30" s="12">
        <v>-9.36</v>
      </c>
    </row>
    <row r="31" spans="1:22" x14ac:dyDescent="0.45">
      <c r="A31" s="3">
        <v>4</v>
      </c>
      <c r="B31" s="14" t="s">
        <v>81</v>
      </c>
      <c r="C31" s="12">
        <v>7.31</v>
      </c>
      <c r="D31" s="12">
        <v>36.4</v>
      </c>
      <c r="E31" s="3">
        <v>27.9</v>
      </c>
      <c r="F31" s="12">
        <v>47.3</v>
      </c>
      <c r="G31" s="12">
        <v>129.6</v>
      </c>
      <c r="H31" s="12">
        <v>6.71</v>
      </c>
      <c r="I31" s="12">
        <v>1.3380000000000001</v>
      </c>
      <c r="J31" s="12">
        <v>106.5</v>
      </c>
      <c r="K31" s="12">
        <v>15.6</v>
      </c>
      <c r="L31" s="12">
        <v>74.400000000000006</v>
      </c>
      <c r="M31" s="12">
        <v>71</v>
      </c>
      <c r="N31" s="12">
        <v>3.5</v>
      </c>
      <c r="O31" s="12">
        <v>1.1000000000000001</v>
      </c>
      <c r="P31" s="12">
        <v>24.4</v>
      </c>
      <c r="Q31" s="12" t="s">
        <v>31</v>
      </c>
      <c r="R31" s="12">
        <v>17.899999999999999</v>
      </c>
      <c r="S31" s="12">
        <v>18.399999999999999</v>
      </c>
      <c r="T31" s="12">
        <v>15.43</v>
      </c>
      <c r="U31" s="12">
        <v>-8.33</v>
      </c>
      <c r="V31" s="12">
        <v>-7.48</v>
      </c>
    </row>
    <row r="32" spans="1:22" x14ac:dyDescent="0.45">
      <c r="A32" s="3">
        <v>5</v>
      </c>
      <c r="B32" s="14" t="s">
        <v>82</v>
      </c>
      <c r="C32" s="12">
        <v>7.3579999999999997</v>
      </c>
      <c r="D32" s="12">
        <v>40.799999999999997</v>
      </c>
      <c r="E32" s="3">
        <v>13.6</v>
      </c>
      <c r="F32" s="12">
        <v>44.8</v>
      </c>
      <c r="G32" s="12">
        <v>134.19999999999999</v>
      </c>
      <c r="H32" s="12">
        <v>4.26</v>
      </c>
      <c r="I32" s="12">
        <v>1.347</v>
      </c>
      <c r="J32" s="12">
        <v>107.5</v>
      </c>
      <c r="K32" s="12">
        <v>15.1</v>
      </c>
      <c r="L32" s="12">
        <v>44.5</v>
      </c>
      <c r="M32" s="12">
        <v>43.5</v>
      </c>
      <c r="N32" s="12">
        <v>1.2</v>
      </c>
      <c r="O32" s="12">
        <v>1</v>
      </c>
      <c r="P32" s="12">
        <v>54.3</v>
      </c>
      <c r="Q32" s="12" t="s">
        <v>31</v>
      </c>
      <c r="R32" s="12">
        <v>22.5</v>
      </c>
      <c r="S32" s="12">
        <v>22</v>
      </c>
      <c r="T32" s="12">
        <v>9.18</v>
      </c>
      <c r="U32" s="12">
        <v>-3</v>
      </c>
      <c r="V32" s="12">
        <v>-2.79</v>
      </c>
    </row>
    <row r="33" spans="1:22" x14ac:dyDescent="0.45">
      <c r="A33" s="3">
        <v>6</v>
      </c>
      <c r="B33" s="14" t="s">
        <v>83</v>
      </c>
      <c r="C33" s="12">
        <v>7.3019999999999996</v>
      </c>
      <c r="D33" s="12">
        <v>45.1</v>
      </c>
      <c r="E33" s="3">
        <v>14.5</v>
      </c>
      <c r="F33" s="12">
        <v>45</v>
      </c>
      <c r="G33" s="12">
        <v>134.19999999999999</v>
      </c>
      <c r="H33" s="12">
        <v>4.6100000000000003</v>
      </c>
      <c r="I33" s="12">
        <v>1.3080000000000001</v>
      </c>
      <c r="J33" s="12">
        <v>108.2</v>
      </c>
      <c r="K33" s="12">
        <v>14.9</v>
      </c>
      <c r="L33" s="12">
        <v>36.5</v>
      </c>
      <c r="M33" s="12">
        <v>35.6</v>
      </c>
      <c r="N33" s="12">
        <v>1.4</v>
      </c>
      <c r="O33" s="12">
        <v>1.1000000000000001</v>
      </c>
      <c r="P33" s="12">
        <v>61.8</v>
      </c>
      <c r="Q33" s="12" t="s">
        <v>31</v>
      </c>
      <c r="R33" s="12">
        <v>21.8</v>
      </c>
      <c r="S33" s="12">
        <v>20.5</v>
      </c>
      <c r="T33" s="12">
        <v>7.4</v>
      </c>
      <c r="U33" s="12">
        <v>-4.62</v>
      </c>
      <c r="V33" s="12">
        <v>-4.6500000000000004</v>
      </c>
    </row>
    <row r="34" spans="1:22" x14ac:dyDescent="0.45">
      <c r="A34" s="3">
        <v>7</v>
      </c>
      <c r="B34" s="14" t="s">
        <v>84</v>
      </c>
      <c r="C34" s="12">
        <v>7.3739999999999997</v>
      </c>
      <c r="D34" s="12">
        <v>35.6</v>
      </c>
      <c r="E34" s="3">
        <v>19.899999999999999</v>
      </c>
      <c r="F34" s="12">
        <v>56.7</v>
      </c>
      <c r="G34" s="12">
        <v>132.6</v>
      </c>
      <c r="H34" s="12">
        <v>5.35</v>
      </c>
      <c r="I34" s="12">
        <v>1.486</v>
      </c>
      <c r="J34" s="12">
        <v>107.2</v>
      </c>
      <c r="K34" s="12">
        <v>18.899999999999999</v>
      </c>
      <c r="L34" s="12">
        <v>56.4</v>
      </c>
      <c r="M34" s="12">
        <v>55</v>
      </c>
      <c r="N34" s="12">
        <v>1.3</v>
      </c>
      <c r="O34" s="12">
        <v>1.1000000000000001</v>
      </c>
      <c r="P34" s="12">
        <v>42.6</v>
      </c>
      <c r="Q34" s="12" t="s">
        <v>31</v>
      </c>
      <c r="R34" s="12">
        <v>20.3</v>
      </c>
      <c r="S34" s="12">
        <v>21.1</v>
      </c>
      <c r="T34" s="12">
        <v>14.51</v>
      </c>
      <c r="U34" s="12">
        <v>-4.96</v>
      </c>
      <c r="V34" s="12">
        <v>-4.01</v>
      </c>
    </row>
    <row r="35" spans="1:22" x14ac:dyDescent="0.45">
      <c r="A35" s="3">
        <v>8</v>
      </c>
      <c r="B35" s="14" t="s">
        <v>85</v>
      </c>
      <c r="C35" s="12">
        <v>7.3449999999999998</v>
      </c>
      <c r="D35" s="12">
        <v>40.5</v>
      </c>
      <c r="E35" s="3">
        <v>23.5</v>
      </c>
      <c r="F35" s="12" t="s">
        <v>33</v>
      </c>
      <c r="G35" s="12" t="s">
        <v>33</v>
      </c>
      <c r="H35" s="12">
        <v>5.5</v>
      </c>
      <c r="I35" s="12">
        <v>1.405</v>
      </c>
      <c r="J35" s="12">
        <v>105.9</v>
      </c>
      <c r="K35" s="12">
        <v>14.8</v>
      </c>
      <c r="L35" s="12">
        <v>55.5</v>
      </c>
      <c r="M35" s="12">
        <v>53.8</v>
      </c>
      <c r="N35" s="12">
        <v>1.8</v>
      </c>
      <c r="O35" s="12">
        <v>1.2</v>
      </c>
      <c r="P35" s="12">
        <v>43.2</v>
      </c>
      <c r="Q35" s="12" t="s">
        <v>31</v>
      </c>
      <c r="R35" s="12">
        <v>21.6</v>
      </c>
      <c r="S35" s="12">
        <v>21.2</v>
      </c>
      <c r="T35" s="12">
        <v>11.18</v>
      </c>
      <c r="U35" s="12">
        <v>-4.05</v>
      </c>
      <c r="V35" s="12">
        <v>-3.76</v>
      </c>
    </row>
    <row r="36" spans="1:22" x14ac:dyDescent="0.45">
      <c r="A36" s="3">
        <v>9</v>
      </c>
      <c r="B36" s="14" t="s">
        <v>86</v>
      </c>
      <c r="C36" s="12">
        <v>7.3419999999999996</v>
      </c>
      <c r="D36" s="12">
        <v>43.7</v>
      </c>
      <c r="E36" s="3">
        <v>21.9</v>
      </c>
      <c r="F36" s="12" t="s">
        <v>33</v>
      </c>
      <c r="G36" s="12" t="s">
        <v>33</v>
      </c>
      <c r="H36" s="12">
        <v>4.2300000000000004</v>
      </c>
      <c r="I36" s="12">
        <v>1.29</v>
      </c>
      <c r="J36" s="12">
        <v>106.2</v>
      </c>
      <c r="K36" s="12">
        <v>14.7</v>
      </c>
      <c r="L36" s="12">
        <v>49.2</v>
      </c>
      <c r="M36" s="12">
        <v>48.1</v>
      </c>
      <c r="N36" s="12">
        <v>1.1000000000000001</v>
      </c>
      <c r="O36" s="12">
        <v>1.1000000000000001</v>
      </c>
      <c r="P36" s="12">
        <v>49.6</v>
      </c>
      <c r="Q36" s="12" t="s">
        <v>31</v>
      </c>
      <c r="R36" s="12">
        <v>23.2</v>
      </c>
      <c r="S36" s="12">
        <v>22.1</v>
      </c>
      <c r="T36" s="12">
        <v>9.9</v>
      </c>
      <c r="U36" s="12">
        <v>-2.58</v>
      </c>
      <c r="V36" s="12">
        <v>-2.62</v>
      </c>
    </row>
    <row r="37" spans="1:22" x14ac:dyDescent="0.45">
      <c r="A37" s="3">
        <v>10</v>
      </c>
      <c r="B37" s="14" t="s">
        <v>87</v>
      </c>
      <c r="C37" s="12">
        <v>7.3230000000000004</v>
      </c>
      <c r="D37" s="12">
        <v>42.2</v>
      </c>
      <c r="E37" s="3">
        <v>23.4</v>
      </c>
      <c r="F37" s="12" t="s">
        <v>33</v>
      </c>
      <c r="G37" s="12" t="s">
        <v>33</v>
      </c>
      <c r="H37" s="12">
        <v>4.97</v>
      </c>
      <c r="I37" s="12">
        <v>1.3740000000000001</v>
      </c>
      <c r="J37" s="12">
        <v>106.5</v>
      </c>
      <c r="K37" s="12">
        <v>16.2</v>
      </c>
      <c r="L37" s="12">
        <v>48.4</v>
      </c>
      <c r="M37" s="12">
        <v>47.2</v>
      </c>
      <c r="N37" s="12">
        <v>1.4</v>
      </c>
      <c r="O37" s="12">
        <v>1.1000000000000001</v>
      </c>
      <c r="P37" s="12">
        <v>50.3</v>
      </c>
      <c r="Q37" s="12" t="s">
        <v>31</v>
      </c>
      <c r="R37" s="12">
        <v>21.4</v>
      </c>
      <c r="S37" s="12">
        <v>20.6</v>
      </c>
      <c r="T37" s="12">
        <v>10.69</v>
      </c>
      <c r="U37" s="12">
        <v>-4.6399999999999997</v>
      </c>
      <c r="V37" s="12">
        <v>-4.46</v>
      </c>
    </row>
    <row r="38" spans="1:22" x14ac:dyDescent="0.45">
      <c r="A38" s="3">
        <v>11</v>
      </c>
      <c r="B38" s="14" t="s">
        <v>88</v>
      </c>
      <c r="C38" s="12">
        <v>7.3250000000000002</v>
      </c>
      <c r="D38" s="12">
        <v>35.4</v>
      </c>
      <c r="E38" s="3">
        <v>26.8</v>
      </c>
      <c r="F38" s="12">
        <v>51.2</v>
      </c>
      <c r="G38" s="12">
        <v>127.9</v>
      </c>
      <c r="H38" s="12">
        <v>4.8899999999999997</v>
      </c>
      <c r="I38" s="12">
        <v>1.29</v>
      </c>
      <c r="J38" s="12">
        <v>107.5</v>
      </c>
      <c r="K38" s="12">
        <v>16.600000000000001</v>
      </c>
      <c r="L38" s="12">
        <v>62.2</v>
      </c>
      <c r="M38" s="12">
        <v>60.7</v>
      </c>
      <c r="N38" s="12">
        <v>1.3</v>
      </c>
      <c r="O38" s="12">
        <v>1</v>
      </c>
      <c r="P38" s="12">
        <v>37</v>
      </c>
      <c r="Q38" s="12" t="s">
        <v>31</v>
      </c>
      <c r="R38" s="12">
        <v>18</v>
      </c>
      <c r="S38" s="12">
        <v>18.8</v>
      </c>
      <c r="T38" s="12">
        <v>14.09</v>
      </c>
      <c r="U38" s="12">
        <v>-7.97</v>
      </c>
      <c r="V38" s="12">
        <v>-6.99</v>
      </c>
    </row>
    <row r="39" spans="1:22" x14ac:dyDescent="0.45">
      <c r="A39" s="3">
        <v>12</v>
      </c>
      <c r="B39" s="14" t="s">
        <v>89</v>
      </c>
      <c r="C39" s="12">
        <v>7.415</v>
      </c>
      <c r="D39" s="12">
        <v>35.799999999999997</v>
      </c>
      <c r="E39" s="3">
        <v>35.6</v>
      </c>
      <c r="F39" s="12">
        <v>42.3</v>
      </c>
      <c r="G39" s="12">
        <v>129.69999999999999</v>
      </c>
      <c r="H39" s="12">
        <v>4.4800000000000004</v>
      </c>
      <c r="I39" s="12">
        <v>1.3640000000000001</v>
      </c>
      <c r="J39" s="12">
        <v>106.3</v>
      </c>
      <c r="K39" s="12">
        <v>14.9</v>
      </c>
      <c r="L39" s="12">
        <v>84.9</v>
      </c>
      <c r="M39" s="12">
        <v>82.8</v>
      </c>
      <c r="N39" s="12">
        <v>1.6</v>
      </c>
      <c r="O39" s="12">
        <v>0.9</v>
      </c>
      <c r="P39" s="12">
        <v>14.7</v>
      </c>
      <c r="Q39" s="12" t="s">
        <v>31</v>
      </c>
      <c r="R39" s="12">
        <v>22.4</v>
      </c>
      <c r="S39" s="12">
        <v>23.1</v>
      </c>
      <c r="T39" s="12">
        <v>17.3</v>
      </c>
      <c r="U39" s="12">
        <v>-2.11</v>
      </c>
      <c r="V39" s="12">
        <v>-1.52</v>
      </c>
    </row>
    <row r="40" spans="1:22" x14ac:dyDescent="0.45">
      <c r="A40" s="3">
        <v>13</v>
      </c>
      <c r="B40" s="14" t="s">
        <v>90</v>
      </c>
      <c r="C40" s="12">
        <v>7.282</v>
      </c>
      <c r="D40" s="12">
        <v>42.5</v>
      </c>
      <c r="E40" s="3">
        <v>21.8</v>
      </c>
      <c r="F40" s="12">
        <v>63.4</v>
      </c>
      <c r="G40" s="12">
        <v>133.9</v>
      </c>
      <c r="H40" s="12">
        <v>5.65</v>
      </c>
      <c r="I40" s="12">
        <v>1.405</v>
      </c>
      <c r="J40" s="12">
        <v>106</v>
      </c>
      <c r="K40" s="12">
        <v>19.399999999999999</v>
      </c>
      <c r="L40" s="12">
        <v>43.5</v>
      </c>
      <c r="M40" s="12">
        <v>42.5</v>
      </c>
      <c r="N40" s="12">
        <v>1.3</v>
      </c>
      <c r="O40" s="12">
        <v>1</v>
      </c>
      <c r="P40" s="12">
        <v>55.2</v>
      </c>
      <c r="Q40" s="12" t="s">
        <v>31</v>
      </c>
      <c r="R40" s="12">
        <v>19.600000000000001</v>
      </c>
      <c r="S40" s="12">
        <v>18.8</v>
      </c>
      <c r="T40" s="12">
        <v>11.56</v>
      </c>
      <c r="U40" s="12">
        <v>-7.08</v>
      </c>
      <c r="V40" s="12">
        <v>-6.81</v>
      </c>
    </row>
    <row r="41" spans="1:22" x14ac:dyDescent="0.45">
      <c r="A41" s="3">
        <v>14</v>
      </c>
      <c r="B41" s="14" t="s">
        <v>91</v>
      </c>
      <c r="C41" s="12">
        <v>7.3319999999999999</v>
      </c>
      <c r="D41" s="12">
        <v>44.8</v>
      </c>
      <c r="E41" s="3">
        <v>20.8</v>
      </c>
      <c r="F41" s="12">
        <v>44.9</v>
      </c>
      <c r="G41" s="12">
        <v>127.8</v>
      </c>
      <c r="H41" s="12">
        <v>6.62</v>
      </c>
      <c r="I41" s="12">
        <v>1.206</v>
      </c>
      <c r="J41" s="12">
        <v>107.8</v>
      </c>
      <c r="K41" s="12">
        <v>15.4</v>
      </c>
      <c r="L41" s="12">
        <v>44.1</v>
      </c>
      <c r="M41" s="12">
        <v>43</v>
      </c>
      <c r="N41" s="12">
        <v>1.4</v>
      </c>
      <c r="O41" s="12">
        <v>1</v>
      </c>
      <c r="P41" s="12">
        <v>54.5</v>
      </c>
      <c r="Q41" s="12" t="s">
        <v>31</v>
      </c>
      <c r="R41" s="12">
        <v>23.2</v>
      </c>
      <c r="S41" s="12">
        <v>21.9</v>
      </c>
      <c r="T41" s="12">
        <v>9.2799999999999994</v>
      </c>
      <c r="U41" s="12">
        <v>-2.69</v>
      </c>
      <c r="V41" s="12">
        <v>-2.83</v>
      </c>
    </row>
    <row r="42" spans="1:22" x14ac:dyDescent="0.45">
      <c r="A42" s="3">
        <v>15</v>
      </c>
      <c r="B42" s="14" t="s">
        <v>92</v>
      </c>
      <c r="C42" s="12">
        <v>7.1879999999999997</v>
      </c>
      <c r="D42" s="12">
        <v>53</v>
      </c>
      <c r="E42" s="3">
        <v>21</v>
      </c>
      <c r="F42" s="12">
        <v>53.7</v>
      </c>
      <c r="G42" s="12">
        <v>132.1</v>
      </c>
      <c r="H42" s="12">
        <v>6.05</v>
      </c>
      <c r="I42" s="12">
        <v>1.415</v>
      </c>
      <c r="J42" s="12">
        <v>104.9</v>
      </c>
      <c r="K42" s="12">
        <v>17.7</v>
      </c>
      <c r="L42" s="12" t="s">
        <v>28</v>
      </c>
      <c r="M42" s="12" t="s">
        <v>29</v>
      </c>
      <c r="N42" s="12">
        <v>1.3</v>
      </c>
      <c r="O42" s="12">
        <v>1.1000000000000001</v>
      </c>
      <c r="P42" s="12" t="s">
        <v>30</v>
      </c>
      <c r="Q42" s="12" t="s">
        <v>31</v>
      </c>
      <c r="R42" s="12">
        <v>19.7</v>
      </c>
      <c r="S42" s="12">
        <v>17</v>
      </c>
      <c r="T42" s="12" t="s">
        <v>27</v>
      </c>
      <c r="U42" s="12">
        <v>-8.5500000000000007</v>
      </c>
      <c r="V42" s="12">
        <v>-9.11</v>
      </c>
    </row>
    <row r="43" spans="1:22" x14ac:dyDescent="0.45">
      <c r="A43" s="3">
        <v>16</v>
      </c>
      <c r="B43" s="14" t="s">
        <v>93</v>
      </c>
      <c r="C43" s="12">
        <v>7.3109999999999999</v>
      </c>
      <c r="D43" s="12">
        <v>40.799999999999997</v>
      </c>
      <c r="E43" s="3">
        <v>30.5</v>
      </c>
      <c r="F43" s="12">
        <v>48.5</v>
      </c>
      <c r="G43" s="12">
        <v>133.80000000000001</v>
      </c>
      <c r="H43" s="12">
        <v>4.4000000000000004</v>
      </c>
      <c r="I43" s="12">
        <v>1.268</v>
      </c>
      <c r="J43" s="12">
        <v>108.3</v>
      </c>
      <c r="K43" s="12">
        <v>16.3</v>
      </c>
      <c r="L43" s="12">
        <v>58.1</v>
      </c>
      <c r="M43" s="12">
        <v>56.8</v>
      </c>
      <c r="N43" s="12">
        <v>1.4</v>
      </c>
      <c r="O43" s="12">
        <v>0.9</v>
      </c>
      <c r="P43" s="12">
        <v>40.9</v>
      </c>
      <c r="Q43" s="12" t="s">
        <v>31</v>
      </c>
      <c r="R43" s="12">
        <v>20.100000000000001</v>
      </c>
      <c r="S43" s="12">
        <v>19.7</v>
      </c>
      <c r="T43" s="12">
        <v>12.92</v>
      </c>
      <c r="U43" s="12">
        <v>-6.1</v>
      </c>
      <c r="V43" s="12">
        <v>-5.72</v>
      </c>
    </row>
    <row r="44" spans="1:22" x14ac:dyDescent="0.45">
      <c r="A44" s="3">
        <v>17</v>
      </c>
      <c r="B44" s="14" t="s">
        <v>94</v>
      </c>
      <c r="C44" s="12">
        <v>7.2549999999999999</v>
      </c>
      <c r="D44" s="12">
        <v>55.8</v>
      </c>
      <c r="E44" s="3">
        <v>21.7</v>
      </c>
      <c r="F44" s="12">
        <v>52.7</v>
      </c>
      <c r="G44" s="12">
        <v>132.4</v>
      </c>
      <c r="H44" s="12">
        <v>5.57</v>
      </c>
      <c r="I44" s="12">
        <v>1.4350000000000001</v>
      </c>
      <c r="J44" s="12">
        <v>104</v>
      </c>
      <c r="K44" s="12">
        <v>16.3</v>
      </c>
      <c r="L44" s="12" t="s">
        <v>28</v>
      </c>
      <c r="M44" s="12" t="s">
        <v>29</v>
      </c>
      <c r="N44" s="12">
        <v>1.2</v>
      </c>
      <c r="O44" s="12">
        <v>1.2</v>
      </c>
      <c r="P44" s="12">
        <v>69.099999999999994</v>
      </c>
      <c r="Q44" s="12" t="s">
        <v>31</v>
      </c>
      <c r="R44" s="12">
        <v>24.2</v>
      </c>
      <c r="S44" s="12">
        <v>20.8</v>
      </c>
      <c r="T44" s="12" t="s">
        <v>27</v>
      </c>
      <c r="U44" s="12">
        <v>-2.98</v>
      </c>
      <c r="V44" s="12">
        <v>-3.96</v>
      </c>
    </row>
    <row r="45" spans="1:22" x14ac:dyDescent="0.45">
      <c r="A45" s="3">
        <v>18</v>
      </c>
      <c r="B45" s="14" t="s">
        <v>95</v>
      </c>
      <c r="C45" s="12">
        <v>7.3010000000000002</v>
      </c>
      <c r="D45" s="12">
        <v>46.8</v>
      </c>
      <c r="E45" s="3">
        <v>26.1</v>
      </c>
      <c r="F45" s="12">
        <v>46.3</v>
      </c>
      <c r="G45" s="12">
        <v>131.69999999999999</v>
      </c>
      <c r="H45" s="12">
        <v>3.8</v>
      </c>
      <c r="I45" s="12">
        <v>1.3580000000000001</v>
      </c>
      <c r="J45" s="12">
        <v>108.6</v>
      </c>
      <c r="K45" s="12">
        <v>14.5</v>
      </c>
      <c r="L45" s="12">
        <v>45.8</v>
      </c>
      <c r="M45" s="12">
        <v>44.6</v>
      </c>
      <c r="N45" s="12">
        <v>1.2</v>
      </c>
      <c r="O45" s="12">
        <v>1.2</v>
      </c>
      <c r="P45" s="12">
        <v>52.9</v>
      </c>
      <c r="Q45" s="12" t="s">
        <v>31</v>
      </c>
      <c r="R45" s="12">
        <v>22.6</v>
      </c>
      <c r="S45" s="12">
        <v>20.9</v>
      </c>
      <c r="T45" s="12">
        <v>9.0500000000000007</v>
      </c>
      <c r="U45" s="12">
        <v>-3.84</v>
      </c>
      <c r="V45" s="12">
        <v>-4.0199999999999996</v>
      </c>
    </row>
    <row r="46" spans="1:22" x14ac:dyDescent="0.45">
      <c r="A46" s="3">
        <v>19</v>
      </c>
      <c r="B46" s="14" t="s">
        <v>96</v>
      </c>
      <c r="C46" s="12">
        <v>7.2119999999999997</v>
      </c>
      <c r="D46" s="12">
        <v>53.6</v>
      </c>
      <c r="E46" s="3">
        <v>21.5</v>
      </c>
      <c r="F46" s="12">
        <v>52.2</v>
      </c>
      <c r="G46" s="12">
        <v>135.4</v>
      </c>
      <c r="H46" s="12">
        <v>6.82</v>
      </c>
      <c r="I46" s="12">
        <v>1.425</v>
      </c>
      <c r="J46" s="12">
        <v>105.4</v>
      </c>
      <c r="K46" s="12">
        <v>17</v>
      </c>
      <c r="L46" s="12" t="s">
        <v>28</v>
      </c>
      <c r="M46" s="12" t="s">
        <v>29</v>
      </c>
      <c r="N46" s="12">
        <v>1.2</v>
      </c>
      <c r="O46" s="12">
        <v>1.1000000000000001</v>
      </c>
      <c r="P46" s="12" t="s">
        <v>30</v>
      </c>
      <c r="Q46" s="12" t="s">
        <v>31</v>
      </c>
      <c r="R46" s="12">
        <v>21.1</v>
      </c>
      <c r="S46" s="12">
        <v>18.2</v>
      </c>
      <c r="T46" s="12" t="s">
        <v>27</v>
      </c>
      <c r="U46" s="12">
        <v>-6.79</v>
      </c>
      <c r="V46" s="12">
        <v>-7.43</v>
      </c>
    </row>
    <row r="47" spans="1:22" x14ac:dyDescent="0.45">
      <c r="A47" s="3">
        <v>20</v>
      </c>
      <c r="B47" s="14" t="s">
        <v>97</v>
      </c>
      <c r="C47" s="12">
        <v>7.3620000000000001</v>
      </c>
      <c r="D47" s="12">
        <v>36.799999999999997</v>
      </c>
      <c r="E47" s="3">
        <v>31.7</v>
      </c>
      <c r="F47" s="12">
        <v>47.1</v>
      </c>
      <c r="G47" s="12">
        <v>133.9</v>
      </c>
      <c r="H47" s="12">
        <v>4.46</v>
      </c>
      <c r="I47" s="12">
        <v>1.423</v>
      </c>
      <c r="J47" s="12">
        <v>107.7</v>
      </c>
      <c r="K47" s="12">
        <v>15.6</v>
      </c>
      <c r="L47" s="12">
        <v>66.3</v>
      </c>
      <c r="M47" s="12">
        <v>64.599999999999994</v>
      </c>
      <c r="N47" s="12">
        <v>1.4</v>
      </c>
      <c r="O47" s="12">
        <v>1.2</v>
      </c>
      <c r="P47" s="12">
        <v>32.799999999999997</v>
      </c>
      <c r="Q47" s="12" t="s">
        <v>31</v>
      </c>
      <c r="R47" s="12">
        <v>20.399999999999999</v>
      </c>
      <c r="S47" s="12">
        <v>20.8</v>
      </c>
      <c r="T47" s="12">
        <v>14.09</v>
      </c>
      <c r="U47" s="12">
        <v>-4.97</v>
      </c>
      <c r="V47" s="12">
        <v>-4.29</v>
      </c>
    </row>
    <row r="48" spans="1:22" x14ac:dyDescent="0.45">
      <c r="A48" s="3">
        <v>21</v>
      </c>
      <c r="B48" s="14" t="s">
        <v>98</v>
      </c>
      <c r="C48" s="12">
        <v>7.3040000000000003</v>
      </c>
      <c r="D48" s="12">
        <v>44.4</v>
      </c>
      <c r="E48" s="3">
        <v>27.7</v>
      </c>
      <c r="F48" s="12">
        <v>51.1</v>
      </c>
      <c r="G48" s="12">
        <v>136.69999999999999</v>
      </c>
      <c r="H48" s="12">
        <v>4.28</v>
      </c>
      <c r="I48" s="12">
        <v>1.2789999999999999</v>
      </c>
      <c r="J48" s="12">
        <v>107.2</v>
      </c>
      <c r="K48" s="12">
        <v>16.8</v>
      </c>
      <c r="L48" s="12">
        <v>47.2</v>
      </c>
      <c r="M48" s="12">
        <v>45.2</v>
      </c>
      <c r="N48" s="12">
        <v>3.1</v>
      </c>
      <c r="O48" s="12">
        <v>1.1000000000000001</v>
      </c>
      <c r="P48" s="12">
        <v>50.6</v>
      </c>
      <c r="Q48" s="12" t="s">
        <v>31</v>
      </c>
      <c r="R48" s="12">
        <v>21.6</v>
      </c>
      <c r="S48" s="12">
        <v>20.3</v>
      </c>
      <c r="T48" s="12">
        <v>10.33</v>
      </c>
      <c r="U48" s="12">
        <v>-4.7699999999999996</v>
      </c>
      <c r="V48" s="12">
        <v>-4.79</v>
      </c>
    </row>
    <row r="49" spans="1:22" x14ac:dyDescent="0.45">
      <c r="A49" s="3">
        <v>22</v>
      </c>
      <c r="B49" s="14" t="s">
        <v>99</v>
      </c>
      <c r="C49" s="12">
        <v>7.3289999999999997</v>
      </c>
      <c r="D49" s="12">
        <v>46</v>
      </c>
      <c r="E49" s="3">
        <v>23.1</v>
      </c>
      <c r="F49" s="12">
        <v>55.2</v>
      </c>
      <c r="G49" s="12">
        <v>133.5</v>
      </c>
      <c r="H49" s="12">
        <v>4.59</v>
      </c>
      <c r="I49" s="12">
        <v>1.3080000000000001</v>
      </c>
      <c r="J49" s="12">
        <v>105.1</v>
      </c>
      <c r="K49" s="12">
        <v>17.399999999999999</v>
      </c>
      <c r="L49" s="12">
        <v>34.700000000000003</v>
      </c>
      <c r="M49" s="12">
        <v>33.700000000000003</v>
      </c>
      <c r="N49" s="12">
        <v>1.7</v>
      </c>
      <c r="O49" s="12">
        <v>1.1000000000000001</v>
      </c>
      <c r="P49" s="12">
        <v>63.4</v>
      </c>
      <c r="Q49" s="12" t="s">
        <v>31</v>
      </c>
      <c r="R49" s="12">
        <v>23.6</v>
      </c>
      <c r="S49" s="12">
        <v>22</v>
      </c>
      <c r="T49" s="12">
        <v>8.25</v>
      </c>
      <c r="U49" s="12">
        <v>-2.31</v>
      </c>
      <c r="V49" s="12">
        <v>-2.63</v>
      </c>
    </row>
    <row r="50" spans="1:22" x14ac:dyDescent="0.45">
      <c r="A50" s="3">
        <v>23</v>
      </c>
      <c r="B50" s="14" t="s">
        <v>100</v>
      </c>
      <c r="C50" s="12">
        <v>7.2590000000000003</v>
      </c>
      <c r="D50" s="12">
        <v>42.1</v>
      </c>
      <c r="E50" s="3">
        <v>27.5</v>
      </c>
      <c r="F50" s="12">
        <v>49.4</v>
      </c>
      <c r="G50" s="12">
        <v>134</v>
      </c>
      <c r="H50" s="12">
        <v>4.8099999999999996</v>
      </c>
      <c r="I50" s="12">
        <v>1.599</v>
      </c>
      <c r="J50" s="12">
        <v>106.1</v>
      </c>
      <c r="K50" s="12">
        <v>16.3</v>
      </c>
      <c r="L50" s="12">
        <v>46.3</v>
      </c>
      <c r="M50" s="12">
        <v>44.5</v>
      </c>
      <c r="N50" s="12">
        <v>2.8</v>
      </c>
      <c r="O50" s="12">
        <v>1.1000000000000001</v>
      </c>
      <c r="P50" s="12">
        <v>51.6</v>
      </c>
      <c r="Q50" s="12" t="s">
        <v>31</v>
      </c>
      <c r="R50" s="12">
        <v>18.5</v>
      </c>
      <c r="S50" s="12">
        <v>17.8</v>
      </c>
      <c r="T50" s="12">
        <v>10.17</v>
      </c>
      <c r="U50" s="12">
        <v>-8.6199999999999992</v>
      </c>
      <c r="V50" s="12">
        <v>-8.26</v>
      </c>
    </row>
    <row r="51" spans="1:22" x14ac:dyDescent="0.45">
      <c r="A51" s="3">
        <v>24</v>
      </c>
      <c r="B51" s="14" t="s">
        <v>101</v>
      </c>
      <c r="C51" s="12">
        <v>7.3239999999999998</v>
      </c>
      <c r="D51" s="12">
        <v>44.1</v>
      </c>
      <c r="E51" s="3">
        <v>12.3</v>
      </c>
      <c r="F51" s="12">
        <v>56</v>
      </c>
      <c r="G51" s="12">
        <v>131.30000000000001</v>
      </c>
      <c r="H51" s="12">
        <v>5.7</v>
      </c>
      <c r="I51" s="12">
        <v>131.6</v>
      </c>
      <c r="J51" s="12">
        <v>106.5</v>
      </c>
      <c r="K51" s="12">
        <v>18.8</v>
      </c>
      <c r="L51" s="12" t="s">
        <v>28</v>
      </c>
      <c r="M51" s="12" t="s">
        <v>29</v>
      </c>
      <c r="N51" s="12">
        <v>13.2</v>
      </c>
      <c r="O51" s="12">
        <v>1</v>
      </c>
      <c r="P51" s="12">
        <v>68.5</v>
      </c>
      <c r="Q51" s="12" t="s">
        <v>31</v>
      </c>
      <c r="R51" s="12">
        <v>22.4</v>
      </c>
      <c r="S51" s="12">
        <v>21.2</v>
      </c>
      <c r="T51" s="12" t="s">
        <v>27</v>
      </c>
      <c r="U51" s="12">
        <v>-3.62</v>
      </c>
      <c r="V51" s="12">
        <v>-3.7</v>
      </c>
    </row>
    <row r="52" spans="1:22" x14ac:dyDescent="0.45">
      <c r="A52" s="3">
        <v>25</v>
      </c>
      <c r="B52" s="14" t="s">
        <v>102</v>
      </c>
      <c r="C52" s="12">
        <v>7.3390000000000004</v>
      </c>
      <c r="D52" s="12">
        <v>37.700000000000003</v>
      </c>
      <c r="E52" s="3">
        <v>34.5</v>
      </c>
      <c r="F52" s="12">
        <v>60.8</v>
      </c>
      <c r="G52" s="12">
        <v>128.69999999999999</v>
      </c>
      <c r="H52" s="12">
        <v>6.98</v>
      </c>
      <c r="I52" s="12">
        <v>1.4670000000000001</v>
      </c>
      <c r="J52" s="12">
        <v>102.4</v>
      </c>
      <c r="K52" s="12">
        <v>19.399999999999999</v>
      </c>
      <c r="L52" s="12">
        <v>78.599999999999994</v>
      </c>
      <c r="M52" s="12">
        <v>74.8</v>
      </c>
      <c r="N52" s="12">
        <v>3.7</v>
      </c>
      <c r="O52" s="12">
        <v>1.2</v>
      </c>
      <c r="P52" s="12">
        <v>20.3</v>
      </c>
      <c r="Q52" s="12" t="s">
        <v>31</v>
      </c>
      <c r="R52" s="12">
        <v>19.8</v>
      </c>
      <c r="S52" s="12">
        <v>20.100000000000001</v>
      </c>
      <c r="T52" s="12">
        <v>20.28</v>
      </c>
      <c r="U52" s="12">
        <v>-5.95</v>
      </c>
      <c r="V52" s="12">
        <v>-5.19</v>
      </c>
    </row>
    <row r="53" spans="1:22" x14ac:dyDescent="0.45">
      <c r="A53" s="3">
        <v>26</v>
      </c>
      <c r="B53" s="14" t="s">
        <v>103</v>
      </c>
      <c r="C53" s="12">
        <v>7.3949999999999996</v>
      </c>
      <c r="D53" s="12">
        <v>27</v>
      </c>
      <c r="E53" s="3">
        <v>29.5</v>
      </c>
      <c r="F53" s="12">
        <v>50.2</v>
      </c>
      <c r="G53" s="12">
        <v>131.9</v>
      </c>
      <c r="H53" s="12">
        <v>3.87</v>
      </c>
      <c r="I53" s="12">
        <v>1.448</v>
      </c>
      <c r="J53" s="12">
        <v>106.3</v>
      </c>
      <c r="K53" s="12">
        <v>16.8</v>
      </c>
      <c r="L53" s="12">
        <v>70.7</v>
      </c>
      <c r="M53" s="12">
        <v>68.5</v>
      </c>
      <c r="N53" s="12">
        <v>2.1</v>
      </c>
      <c r="O53" s="12">
        <v>1.1000000000000001</v>
      </c>
      <c r="P53" s="12">
        <v>28.4</v>
      </c>
      <c r="Q53" s="12" t="s">
        <v>31</v>
      </c>
      <c r="R53" s="12">
        <v>16.2</v>
      </c>
      <c r="S53" s="12">
        <v>18.899999999999999</v>
      </c>
      <c r="T53" s="12">
        <v>16.05</v>
      </c>
      <c r="U53" s="12">
        <v>-8.69</v>
      </c>
      <c r="V53" s="12">
        <v>-6.71</v>
      </c>
    </row>
    <row r="54" spans="1:22" x14ac:dyDescent="0.45">
      <c r="A54" s="3">
        <v>27</v>
      </c>
      <c r="B54" s="14" t="s">
        <v>104</v>
      </c>
      <c r="C54" s="12">
        <v>7.2910000000000004</v>
      </c>
      <c r="D54" s="12">
        <v>41.3</v>
      </c>
      <c r="E54" s="3">
        <v>14.8</v>
      </c>
      <c r="F54" s="12">
        <v>50.2</v>
      </c>
      <c r="G54" s="12">
        <v>129.5</v>
      </c>
      <c r="H54" s="12">
        <v>10.37</v>
      </c>
      <c r="I54" s="12">
        <v>1.51</v>
      </c>
      <c r="J54" s="12">
        <v>107.8</v>
      </c>
      <c r="K54" s="12">
        <v>16.3</v>
      </c>
      <c r="L54" s="12" t="s">
        <v>28</v>
      </c>
      <c r="M54" s="12" t="s">
        <v>29</v>
      </c>
      <c r="N54" s="12">
        <v>1.4</v>
      </c>
      <c r="O54" s="12">
        <v>1</v>
      </c>
      <c r="P54" s="12" t="s">
        <v>30</v>
      </c>
      <c r="Q54" s="12" t="s">
        <v>31</v>
      </c>
      <c r="R54" s="12">
        <v>19.399999999999999</v>
      </c>
      <c r="S54" s="12">
        <v>18.899999999999999</v>
      </c>
      <c r="T54" s="12" t="s">
        <v>27</v>
      </c>
      <c r="U54" s="12">
        <v>-7.11</v>
      </c>
      <c r="V54" s="12">
        <v>-6.73</v>
      </c>
    </row>
    <row r="55" spans="1:22" x14ac:dyDescent="0.45">
      <c r="A55" s="3">
        <v>28</v>
      </c>
      <c r="B55" s="14" t="s">
        <v>105</v>
      </c>
      <c r="C55" s="12">
        <v>7.3419999999999996</v>
      </c>
      <c r="D55" s="12">
        <v>41.3</v>
      </c>
      <c r="E55" s="3">
        <v>23</v>
      </c>
      <c r="F55" s="12">
        <v>50.2</v>
      </c>
      <c r="G55" s="12">
        <v>130.30000000000001</v>
      </c>
      <c r="H55" s="12">
        <v>4.74</v>
      </c>
      <c r="I55" s="12">
        <v>1.39</v>
      </c>
      <c r="J55" s="12">
        <v>104.1</v>
      </c>
      <c r="K55" s="12">
        <v>16.100000000000001</v>
      </c>
      <c r="L55" s="12">
        <v>50.4</v>
      </c>
      <c r="M55" s="12">
        <v>49.1</v>
      </c>
      <c r="N55" s="12">
        <v>1.4</v>
      </c>
      <c r="O55" s="12">
        <v>1.1000000000000001</v>
      </c>
      <c r="P55" s="12">
        <v>48.4</v>
      </c>
      <c r="Q55" s="12" t="s">
        <v>31</v>
      </c>
      <c r="R55" s="12">
        <v>21.9</v>
      </c>
      <c r="S55" s="12">
        <v>21.3</v>
      </c>
      <c r="T55" s="12">
        <v>11.02</v>
      </c>
      <c r="U55" s="12">
        <v>-3.87</v>
      </c>
      <c r="V55" s="12">
        <v>-3.65</v>
      </c>
    </row>
    <row r="56" spans="1:22" x14ac:dyDescent="0.45">
      <c r="A56" s="3">
        <v>29</v>
      </c>
      <c r="B56" s="14" t="s">
        <v>106</v>
      </c>
      <c r="C56" s="12">
        <v>7.2759999999999998</v>
      </c>
      <c r="D56" s="12">
        <v>46.4</v>
      </c>
      <c r="E56" s="3">
        <v>20.399999999999999</v>
      </c>
      <c r="F56" s="12">
        <v>57.1</v>
      </c>
      <c r="G56" s="12">
        <v>131</v>
      </c>
      <c r="H56" s="12">
        <v>5.74</v>
      </c>
      <c r="I56" s="12">
        <v>1.36</v>
      </c>
      <c r="J56" s="12">
        <v>106</v>
      </c>
      <c r="K56" s="12">
        <v>18.8</v>
      </c>
      <c r="L56" s="12">
        <v>42.4</v>
      </c>
      <c r="M56" s="12">
        <v>38.9</v>
      </c>
      <c r="N56" s="12">
        <v>7.2</v>
      </c>
      <c r="O56" s="12">
        <v>1.2</v>
      </c>
      <c r="P56" s="12">
        <v>52.8</v>
      </c>
      <c r="Q56" s="12" t="s">
        <v>31</v>
      </c>
      <c r="R56" s="12">
        <v>21.1</v>
      </c>
      <c r="S56" s="12">
        <v>19.5</v>
      </c>
      <c r="T56" s="12">
        <v>10.220000000000001</v>
      </c>
      <c r="U56" s="12">
        <v>-5.68</v>
      </c>
      <c r="V56" s="12">
        <v>-5.86</v>
      </c>
    </row>
    <row r="57" spans="1:22" x14ac:dyDescent="0.45">
      <c r="A57" s="3">
        <v>30</v>
      </c>
      <c r="B57" s="14" t="s">
        <v>107</v>
      </c>
      <c r="C57" s="12">
        <v>7.2009999999999996</v>
      </c>
      <c r="D57" s="12">
        <v>50.4</v>
      </c>
      <c r="E57" s="3">
        <v>23</v>
      </c>
      <c r="F57" s="12">
        <v>54.9</v>
      </c>
      <c r="G57" s="12">
        <v>130.1</v>
      </c>
      <c r="H57" s="12">
        <v>5.35</v>
      </c>
      <c r="I57" s="12">
        <v>1.4470000000000001</v>
      </c>
      <c r="J57" s="12">
        <v>102.8</v>
      </c>
      <c r="K57" s="12">
        <v>17.8</v>
      </c>
      <c r="L57" s="12">
        <v>58.3</v>
      </c>
      <c r="M57" s="12">
        <v>56.8</v>
      </c>
      <c r="N57" s="12">
        <v>1.5</v>
      </c>
      <c r="O57" s="12">
        <v>1</v>
      </c>
      <c r="P57" s="12">
        <v>40.700000000000003</v>
      </c>
      <c r="Q57" s="12" t="s">
        <v>31</v>
      </c>
      <c r="R57" s="12">
        <v>19.3</v>
      </c>
      <c r="S57" s="12">
        <v>17.100000000000001</v>
      </c>
      <c r="T57" s="12">
        <v>14.14</v>
      </c>
      <c r="U57" s="12">
        <v>-8.7200000000000006</v>
      </c>
      <c r="V57" s="12">
        <v>-9.08</v>
      </c>
    </row>
    <row r="58" spans="1:22" x14ac:dyDescent="0.45">
      <c r="G58" s="1"/>
      <c r="H58" s="1"/>
      <c r="I58" s="1"/>
      <c r="J58" s="1"/>
      <c r="K58" s="1"/>
      <c r="L58" s="1"/>
      <c r="M58" s="1"/>
      <c r="N58" s="1"/>
      <c r="O58" s="1"/>
      <c r="P58" s="1"/>
    </row>
    <row r="59" spans="1:22" x14ac:dyDescent="0.45">
      <c r="A59" s="15"/>
      <c r="B59" s="15"/>
      <c r="C59" s="16" t="s">
        <v>16</v>
      </c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</row>
    <row r="60" spans="1:22" ht="24" x14ac:dyDescent="0.45">
      <c r="A60" s="7" t="s">
        <v>13</v>
      </c>
      <c r="B60" s="18"/>
      <c r="C60" s="19" t="s">
        <v>0</v>
      </c>
      <c r="D60" s="19" t="s">
        <v>1</v>
      </c>
      <c r="E60" s="18" t="s">
        <v>14</v>
      </c>
      <c r="F60" s="19" t="s">
        <v>2</v>
      </c>
      <c r="G60" s="19" t="s">
        <v>3</v>
      </c>
      <c r="H60" s="19" t="s">
        <v>4</v>
      </c>
      <c r="I60" s="19" t="s">
        <v>5</v>
      </c>
      <c r="J60" s="19" t="s">
        <v>6</v>
      </c>
      <c r="K60" s="19" t="s">
        <v>7</v>
      </c>
      <c r="L60" s="19" t="s">
        <v>8</v>
      </c>
      <c r="M60" s="19" t="s">
        <v>9</v>
      </c>
      <c r="N60" s="19" t="s">
        <v>10</v>
      </c>
      <c r="O60" s="19" t="s">
        <v>11</v>
      </c>
      <c r="P60" s="19" t="s">
        <v>12</v>
      </c>
    </row>
    <row r="61" spans="1:22" x14ac:dyDescent="0.45">
      <c r="A61" s="3">
        <v>1</v>
      </c>
      <c r="B61" s="11" t="s">
        <v>54</v>
      </c>
      <c r="C61" s="12">
        <v>15.8</v>
      </c>
      <c r="D61" s="12">
        <v>48.7</v>
      </c>
      <c r="E61" s="3">
        <v>4.37</v>
      </c>
      <c r="F61" s="12">
        <v>111.4</v>
      </c>
      <c r="G61" s="12">
        <v>36.200000000000003</v>
      </c>
      <c r="H61" s="12">
        <v>32.4</v>
      </c>
      <c r="I61" s="12">
        <v>16</v>
      </c>
      <c r="J61" s="12">
        <v>233</v>
      </c>
      <c r="K61" s="12">
        <v>9.3000000000000007</v>
      </c>
      <c r="L61" s="12">
        <v>47</v>
      </c>
      <c r="M61" s="12">
        <v>41</v>
      </c>
      <c r="N61" s="12">
        <v>10</v>
      </c>
      <c r="O61" s="12">
        <v>1</v>
      </c>
      <c r="P61" s="12">
        <v>1</v>
      </c>
    </row>
    <row r="62" spans="1:22" x14ac:dyDescent="0.45">
      <c r="A62" s="3">
        <v>2</v>
      </c>
      <c r="B62" s="11" t="s">
        <v>55</v>
      </c>
      <c r="C62" s="12">
        <v>16.899999999999999</v>
      </c>
      <c r="D62" s="12">
        <v>52.5</v>
      </c>
      <c r="E62" s="3">
        <v>4.45</v>
      </c>
      <c r="F62" s="12">
        <v>118</v>
      </c>
      <c r="G62" s="12">
        <v>38</v>
      </c>
      <c r="H62" s="12">
        <v>32.200000000000003</v>
      </c>
      <c r="I62" s="12">
        <v>17.7</v>
      </c>
      <c r="J62" s="12">
        <v>64</v>
      </c>
      <c r="K62" s="12">
        <v>10.7</v>
      </c>
      <c r="L62" s="12">
        <v>48</v>
      </c>
      <c r="M62" s="12">
        <v>42</v>
      </c>
      <c r="N62" s="12">
        <v>8</v>
      </c>
      <c r="O62" s="12">
        <v>1</v>
      </c>
      <c r="P62" s="12">
        <v>1</v>
      </c>
    </row>
    <row r="63" spans="1:22" x14ac:dyDescent="0.45">
      <c r="A63" s="3">
        <v>3</v>
      </c>
      <c r="B63" s="11" t="s">
        <v>56</v>
      </c>
      <c r="C63" s="12">
        <v>14.7</v>
      </c>
      <c r="D63" s="12">
        <v>44.7</v>
      </c>
      <c r="E63" s="3">
        <v>3.81</v>
      </c>
      <c r="F63" s="12">
        <v>117.3</v>
      </c>
      <c r="G63" s="12">
        <v>38.6</v>
      </c>
      <c r="H63" s="12">
        <v>32.9</v>
      </c>
      <c r="I63" s="12">
        <v>17.3</v>
      </c>
      <c r="J63" s="12">
        <v>24</v>
      </c>
      <c r="K63" s="12">
        <v>11.47</v>
      </c>
      <c r="L63" s="12">
        <v>18</v>
      </c>
      <c r="M63" s="12">
        <v>73</v>
      </c>
      <c r="N63" s="12">
        <v>8</v>
      </c>
      <c r="O63" s="12">
        <v>1</v>
      </c>
      <c r="P63" s="12">
        <v>0</v>
      </c>
    </row>
    <row r="64" spans="1:22" x14ac:dyDescent="0.45">
      <c r="A64" s="3">
        <v>4</v>
      </c>
      <c r="B64" s="11" t="s">
        <v>57</v>
      </c>
      <c r="C64" s="12">
        <v>16.2</v>
      </c>
      <c r="D64" s="12">
        <v>49</v>
      </c>
      <c r="E64" s="3">
        <v>4.5199999999999996</v>
      </c>
      <c r="F64" s="12">
        <v>108.4</v>
      </c>
      <c r="G64" s="12">
        <v>35.799999999999997</v>
      </c>
      <c r="H64" s="12">
        <v>33.1</v>
      </c>
      <c r="I64" s="12">
        <v>15.8</v>
      </c>
      <c r="J64" s="12">
        <v>108</v>
      </c>
      <c r="K64" s="12">
        <v>7.1</v>
      </c>
      <c r="L64" s="12">
        <v>42</v>
      </c>
      <c r="M64" s="12">
        <v>44</v>
      </c>
      <c r="N64" s="12">
        <v>12</v>
      </c>
      <c r="O64" s="12">
        <v>2</v>
      </c>
      <c r="P64" s="12">
        <v>0</v>
      </c>
    </row>
    <row r="65" spans="1:16" x14ac:dyDescent="0.45">
      <c r="A65" s="3">
        <v>5</v>
      </c>
      <c r="B65" s="11" t="s">
        <v>58</v>
      </c>
      <c r="C65" s="12">
        <v>14.6</v>
      </c>
      <c r="D65" s="12">
        <v>44.3</v>
      </c>
      <c r="E65" s="3">
        <v>3.92</v>
      </c>
      <c r="F65" s="12">
        <v>113</v>
      </c>
      <c r="G65" s="12">
        <v>37.200000000000003</v>
      </c>
      <c r="H65" s="12">
        <v>33</v>
      </c>
      <c r="I65" s="12">
        <v>15.6</v>
      </c>
      <c r="J65" s="12">
        <v>287</v>
      </c>
      <c r="K65" s="12">
        <v>10.9</v>
      </c>
      <c r="L65" s="12">
        <v>34</v>
      </c>
      <c r="M65" s="12">
        <v>50</v>
      </c>
      <c r="N65" s="12">
        <v>15</v>
      </c>
      <c r="O65" s="12">
        <v>1</v>
      </c>
      <c r="P65" s="12">
        <v>0</v>
      </c>
    </row>
    <row r="66" spans="1:16" x14ac:dyDescent="0.45">
      <c r="A66" s="3">
        <v>6</v>
      </c>
      <c r="B66" s="11" t="s">
        <v>59</v>
      </c>
      <c r="C66" s="12">
        <v>16.399999999999999</v>
      </c>
      <c r="D66" s="12">
        <v>49.7</v>
      </c>
      <c r="E66" s="3">
        <v>4.7</v>
      </c>
      <c r="F66" s="12">
        <v>105.7</v>
      </c>
      <c r="G66" s="12">
        <v>34.9</v>
      </c>
      <c r="H66" s="12">
        <v>33</v>
      </c>
      <c r="I66" s="12">
        <v>18.2</v>
      </c>
      <c r="J66" s="12">
        <v>283</v>
      </c>
      <c r="K66" s="12">
        <v>4.8</v>
      </c>
      <c r="L66" s="12">
        <v>27</v>
      </c>
      <c r="M66" s="12">
        <v>55</v>
      </c>
      <c r="N66" s="12">
        <v>12</v>
      </c>
      <c r="O66" s="12">
        <v>3</v>
      </c>
      <c r="P66" s="12">
        <v>3</v>
      </c>
    </row>
    <row r="67" spans="1:16" x14ac:dyDescent="0.45">
      <c r="A67" s="3">
        <v>7</v>
      </c>
      <c r="B67" s="11" t="s">
        <v>60</v>
      </c>
      <c r="C67" s="12">
        <v>16.600000000000001</v>
      </c>
      <c r="D67" s="12">
        <v>51.4</v>
      </c>
      <c r="E67" s="3">
        <v>4.76</v>
      </c>
      <c r="F67" s="12">
        <v>108</v>
      </c>
      <c r="G67" s="12">
        <v>34.9</v>
      </c>
      <c r="H67" s="12">
        <v>32.299999999999997</v>
      </c>
      <c r="I67" s="12">
        <v>17.5</v>
      </c>
      <c r="J67" s="12">
        <v>246</v>
      </c>
      <c r="K67" s="12">
        <v>11.2</v>
      </c>
      <c r="L67" s="12">
        <v>31</v>
      </c>
      <c r="M67" s="12">
        <v>56</v>
      </c>
      <c r="N67" s="12">
        <v>8</v>
      </c>
      <c r="O67" s="12">
        <v>5</v>
      </c>
      <c r="P67" s="12">
        <v>0</v>
      </c>
    </row>
    <row r="68" spans="1:16" x14ac:dyDescent="0.45">
      <c r="A68" s="3">
        <v>8</v>
      </c>
      <c r="B68" s="11" t="s">
        <v>61</v>
      </c>
      <c r="C68" s="12">
        <v>13.2</v>
      </c>
      <c r="D68" s="12">
        <v>39.799999999999997</v>
      </c>
      <c r="E68" s="3">
        <v>4.04</v>
      </c>
      <c r="F68" s="12">
        <v>98.5</v>
      </c>
      <c r="G68" s="12">
        <v>32.700000000000003</v>
      </c>
      <c r="H68" s="12">
        <v>33.200000000000003</v>
      </c>
      <c r="I68" s="12">
        <v>18.600000000000001</v>
      </c>
      <c r="J68" s="12">
        <v>256</v>
      </c>
      <c r="K68" s="12">
        <v>5.3</v>
      </c>
      <c r="L68" s="12">
        <v>41</v>
      </c>
      <c r="M68" s="12">
        <v>47</v>
      </c>
      <c r="N68" s="12">
        <v>12</v>
      </c>
      <c r="O68" s="12">
        <v>0</v>
      </c>
      <c r="P68" s="12">
        <v>0</v>
      </c>
    </row>
    <row r="69" spans="1:16" x14ac:dyDescent="0.45">
      <c r="A69" s="3">
        <v>9</v>
      </c>
      <c r="B69" s="11" t="s">
        <v>62</v>
      </c>
      <c r="C69" s="12">
        <v>11.5</v>
      </c>
      <c r="D69" s="12">
        <v>36.4</v>
      </c>
      <c r="E69" s="3">
        <v>3.2</v>
      </c>
      <c r="F69" s="12">
        <v>113.8</v>
      </c>
      <c r="G69" s="12">
        <v>35.9</v>
      </c>
      <c r="H69" s="12">
        <v>31.6</v>
      </c>
      <c r="I69" s="12">
        <v>19</v>
      </c>
      <c r="J69" s="12">
        <v>239</v>
      </c>
      <c r="K69" s="12">
        <v>10.5</v>
      </c>
      <c r="L69" s="12">
        <v>40</v>
      </c>
      <c r="M69" s="12">
        <v>53</v>
      </c>
      <c r="N69" s="12">
        <v>5</v>
      </c>
      <c r="O69" s="12">
        <v>2</v>
      </c>
      <c r="P69" s="12">
        <v>0</v>
      </c>
    </row>
    <row r="70" spans="1:16" x14ac:dyDescent="0.45">
      <c r="A70" s="3">
        <v>10</v>
      </c>
      <c r="B70" s="11" t="s">
        <v>63</v>
      </c>
      <c r="C70" s="12">
        <v>16</v>
      </c>
      <c r="D70" s="12">
        <v>49.4</v>
      </c>
      <c r="E70" s="3">
        <v>4.59</v>
      </c>
      <c r="F70" s="12">
        <v>107.6</v>
      </c>
      <c r="G70" s="12">
        <v>34.9</v>
      </c>
      <c r="H70" s="12">
        <v>32.4</v>
      </c>
      <c r="I70" s="12">
        <v>15.6</v>
      </c>
      <c r="J70" s="12">
        <v>327</v>
      </c>
      <c r="K70" s="12">
        <v>12.14</v>
      </c>
      <c r="L70" s="12">
        <v>36</v>
      </c>
      <c r="M70" s="12">
        <v>46</v>
      </c>
      <c r="N70" s="12">
        <v>11</v>
      </c>
      <c r="O70" s="12">
        <v>7</v>
      </c>
      <c r="P70" s="12">
        <v>0</v>
      </c>
    </row>
    <row r="71" spans="1:16" x14ac:dyDescent="0.45">
      <c r="A71" s="3">
        <v>11</v>
      </c>
      <c r="B71" s="11" t="s">
        <v>64</v>
      </c>
      <c r="C71" s="12">
        <v>15.8</v>
      </c>
      <c r="D71" s="12">
        <v>46.8</v>
      </c>
      <c r="E71" s="3">
        <v>4.13</v>
      </c>
      <c r="F71" s="12">
        <v>113.3</v>
      </c>
      <c r="G71" s="12">
        <v>38.299999999999997</v>
      </c>
      <c r="H71" s="12">
        <v>33.799999999999997</v>
      </c>
      <c r="I71" s="12">
        <v>17.3</v>
      </c>
      <c r="J71" s="12">
        <v>254</v>
      </c>
      <c r="K71" s="12">
        <v>10.5</v>
      </c>
      <c r="L71" s="12">
        <v>29</v>
      </c>
      <c r="M71" s="12">
        <v>60</v>
      </c>
      <c r="N71" s="12">
        <v>8</v>
      </c>
      <c r="O71" s="12">
        <v>1</v>
      </c>
      <c r="P71" s="12">
        <v>2</v>
      </c>
    </row>
    <row r="72" spans="1:16" x14ac:dyDescent="0.45">
      <c r="A72" s="3">
        <v>12</v>
      </c>
      <c r="B72" s="11" t="s">
        <v>65</v>
      </c>
      <c r="C72" s="12">
        <v>14.4</v>
      </c>
      <c r="D72" s="12">
        <v>45.9</v>
      </c>
      <c r="E72" s="3">
        <v>4.12</v>
      </c>
      <c r="F72" s="12">
        <v>111.4</v>
      </c>
      <c r="G72" s="12">
        <v>35</v>
      </c>
      <c r="H72" s="12">
        <v>31.4</v>
      </c>
      <c r="I72" s="12">
        <v>20.8</v>
      </c>
      <c r="J72" s="12">
        <v>316</v>
      </c>
      <c r="K72" s="12">
        <v>24.61</v>
      </c>
      <c r="L72" s="12">
        <v>46</v>
      </c>
      <c r="M72" s="12">
        <v>43</v>
      </c>
      <c r="N72" s="12">
        <v>8</v>
      </c>
      <c r="O72" s="12">
        <v>2</v>
      </c>
      <c r="P72" s="12">
        <v>1</v>
      </c>
    </row>
    <row r="73" spans="1:16" x14ac:dyDescent="0.45">
      <c r="A73" s="3">
        <v>13</v>
      </c>
      <c r="B73" s="11" t="s">
        <v>66</v>
      </c>
      <c r="C73" s="12">
        <v>16.399999999999999</v>
      </c>
      <c r="D73" s="12">
        <v>50</v>
      </c>
      <c r="E73" s="3">
        <v>4.1100000000000003</v>
      </c>
      <c r="F73" s="12">
        <v>121.7</v>
      </c>
      <c r="G73" s="12">
        <v>39.9</v>
      </c>
      <c r="H73" s="12">
        <v>32.799999999999997</v>
      </c>
      <c r="I73" s="12">
        <v>18</v>
      </c>
      <c r="J73" s="12">
        <v>252</v>
      </c>
      <c r="K73" s="12">
        <v>8.6999999999999993</v>
      </c>
      <c r="L73" s="12">
        <v>43</v>
      </c>
      <c r="M73" s="12">
        <v>46</v>
      </c>
      <c r="N73" s="12">
        <v>8</v>
      </c>
      <c r="O73" s="12">
        <v>2</v>
      </c>
      <c r="P73" s="12">
        <v>1</v>
      </c>
    </row>
    <row r="74" spans="1:16" x14ac:dyDescent="0.45">
      <c r="A74" s="3">
        <v>14</v>
      </c>
      <c r="B74" s="11" t="s">
        <v>67</v>
      </c>
      <c r="C74" s="12">
        <v>15.5</v>
      </c>
      <c r="D74" s="12">
        <v>48.1</v>
      </c>
      <c r="E74" s="3">
        <v>4.18</v>
      </c>
      <c r="F74" s="12">
        <v>115.1</v>
      </c>
      <c r="G74" s="12">
        <v>37.1</v>
      </c>
      <c r="H74" s="12">
        <v>32.200000000000003</v>
      </c>
      <c r="I74" s="12">
        <v>16.7</v>
      </c>
      <c r="J74" s="12">
        <v>293</v>
      </c>
      <c r="K74" s="12">
        <v>8.5</v>
      </c>
      <c r="L74" s="12">
        <v>41</v>
      </c>
      <c r="M74" s="12">
        <v>42</v>
      </c>
      <c r="N74" s="12">
        <v>11</v>
      </c>
      <c r="O74" s="12">
        <v>5</v>
      </c>
      <c r="P74" s="12">
        <v>1</v>
      </c>
    </row>
    <row r="75" spans="1:16" x14ac:dyDescent="0.45">
      <c r="A75" s="3">
        <v>15</v>
      </c>
      <c r="B75" s="11" t="s">
        <v>68</v>
      </c>
      <c r="C75" s="12">
        <v>17</v>
      </c>
      <c r="D75" s="12">
        <v>52.9</v>
      </c>
      <c r="E75" s="3">
        <v>4.66</v>
      </c>
      <c r="F75" s="12">
        <v>113.5</v>
      </c>
      <c r="G75" s="12">
        <v>36.5</v>
      </c>
      <c r="H75" s="12">
        <v>32.1</v>
      </c>
      <c r="I75" s="12">
        <v>17.600000000000001</v>
      </c>
      <c r="J75" s="12">
        <v>203</v>
      </c>
      <c r="K75" s="12">
        <v>22.95</v>
      </c>
      <c r="L75" s="12">
        <v>45</v>
      </c>
      <c r="M75" s="12">
        <v>41</v>
      </c>
      <c r="N75" s="12">
        <v>9</v>
      </c>
      <c r="O75" s="12">
        <v>3</v>
      </c>
      <c r="P75" s="12">
        <v>2</v>
      </c>
    </row>
    <row r="76" spans="1:16" x14ac:dyDescent="0.45">
      <c r="A76" s="3">
        <v>16</v>
      </c>
      <c r="B76" s="11" t="s">
        <v>69</v>
      </c>
      <c r="C76" s="12">
        <v>15.6</v>
      </c>
      <c r="D76" s="12">
        <v>49.6</v>
      </c>
      <c r="E76" s="3">
        <v>5.0199999999999996</v>
      </c>
      <c r="F76" s="12">
        <v>98.8</v>
      </c>
      <c r="G76" s="12">
        <v>31.1</v>
      </c>
      <c r="H76" s="12">
        <v>31.5</v>
      </c>
      <c r="I76" s="12">
        <v>17.899999999999999</v>
      </c>
      <c r="J76" s="12">
        <v>345</v>
      </c>
      <c r="K76" s="12">
        <v>9.4</v>
      </c>
      <c r="L76" s="12">
        <v>29</v>
      </c>
      <c r="M76" s="12">
        <v>60</v>
      </c>
      <c r="N76" s="12">
        <v>6</v>
      </c>
      <c r="O76" s="12">
        <v>3</v>
      </c>
      <c r="P76" s="12">
        <v>2</v>
      </c>
    </row>
    <row r="77" spans="1:16" x14ac:dyDescent="0.45">
      <c r="A77" s="3">
        <v>17</v>
      </c>
      <c r="B77" s="11" t="s">
        <v>70</v>
      </c>
      <c r="C77" s="12">
        <v>12.9</v>
      </c>
      <c r="D77" s="12">
        <v>37.200000000000003</v>
      </c>
      <c r="E77" s="3">
        <v>3.56</v>
      </c>
      <c r="F77" s="12">
        <v>104.5</v>
      </c>
      <c r="G77" s="12">
        <v>36.200000000000003</v>
      </c>
      <c r="H77" s="12">
        <v>34.700000000000003</v>
      </c>
      <c r="I77" s="12">
        <v>18.600000000000001</v>
      </c>
      <c r="J77" s="12">
        <v>37</v>
      </c>
      <c r="K77" s="12">
        <v>4.05</v>
      </c>
      <c r="L77" s="12">
        <v>28</v>
      </c>
      <c r="M77" s="12">
        <v>67</v>
      </c>
      <c r="N77" s="12">
        <v>4</v>
      </c>
      <c r="O77" s="12">
        <v>0</v>
      </c>
      <c r="P77" s="12">
        <v>1</v>
      </c>
    </row>
    <row r="78" spans="1:16" x14ac:dyDescent="0.45">
      <c r="A78" s="3">
        <v>18</v>
      </c>
      <c r="B78" s="11" t="s">
        <v>71</v>
      </c>
      <c r="C78" s="12">
        <v>14</v>
      </c>
      <c r="D78" s="12">
        <v>42.9</v>
      </c>
      <c r="E78" s="3">
        <v>3.94</v>
      </c>
      <c r="F78" s="12">
        <v>108.9</v>
      </c>
      <c r="G78" s="12">
        <v>35.5</v>
      </c>
      <c r="H78" s="12">
        <v>32.6</v>
      </c>
      <c r="I78" s="12">
        <v>25.3</v>
      </c>
      <c r="J78" s="12">
        <v>22</v>
      </c>
      <c r="K78" s="12">
        <v>2.2400000000000002</v>
      </c>
      <c r="L78" s="12">
        <v>23</v>
      </c>
      <c r="M78" s="12">
        <v>70</v>
      </c>
      <c r="N78" s="12">
        <v>4</v>
      </c>
      <c r="O78" s="12">
        <v>1</v>
      </c>
      <c r="P78" s="12">
        <v>2</v>
      </c>
    </row>
    <row r="79" spans="1:16" x14ac:dyDescent="0.45">
      <c r="A79" s="3">
        <v>19</v>
      </c>
      <c r="B79" s="11" t="s">
        <v>72</v>
      </c>
      <c r="C79" s="12">
        <v>14.7</v>
      </c>
      <c r="D79" s="12">
        <v>47.4</v>
      </c>
      <c r="E79" s="3">
        <v>4.08</v>
      </c>
      <c r="F79" s="12">
        <v>116.2</v>
      </c>
      <c r="G79" s="12">
        <v>36</v>
      </c>
      <c r="H79" s="12">
        <v>31</v>
      </c>
      <c r="I79" s="12">
        <v>19.3</v>
      </c>
      <c r="J79" s="12">
        <v>280</v>
      </c>
      <c r="K79" s="12">
        <v>5.9</v>
      </c>
      <c r="L79" s="12">
        <v>37</v>
      </c>
      <c r="M79" s="12">
        <v>49</v>
      </c>
      <c r="N79" s="12">
        <v>10</v>
      </c>
      <c r="O79" s="12">
        <v>3</v>
      </c>
      <c r="P79" s="12">
        <v>1</v>
      </c>
    </row>
    <row r="80" spans="1:16" x14ac:dyDescent="0.45">
      <c r="A80" s="3">
        <v>20</v>
      </c>
      <c r="B80" s="11" t="s">
        <v>73</v>
      </c>
      <c r="C80" s="12">
        <v>13.9</v>
      </c>
      <c r="D80" s="12">
        <v>45.2</v>
      </c>
      <c r="E80" s="3">
        <v>3.98</v>
      </c>
      <c r="F80" s="12">
        <v>113.6</v>
      </c>
      <c r="G80" s="12">
        <v>34.9</v>
      </c>
      <c r="H80" s="12">
        <v>30.8</v>
      </c>
      <c r="I80" s="12">
        <v>17.7</v>
      </c>
      <c r="J80" s="12">
        <v>60</v>
      </c>
      <c r="K80" s="12">
        <v>4.8</v>
      </c>
      <c r="L80" s="12">
        <v>13</v>
      </c>
      <c r="M80" s="12">
        <v>76</v>
      </c>
      <c r="N80" s="12">
        <v>4</v>
      </c>
      <c r="O80" s="12">
        <v>3</v>
      </c>
      <c r="P80" s="12">
        <v>4</v>
      </c>
    </row>
    <row r="81" spans="1:16" x14ac:dyDescent="0.45">
      <c r="A81" s="3">
        <v>21</v>
      </c>
      <c r="B81" s="11" t="s">
        <v>74</v>
      </c>
      <c r="C81" s="12">
        <v>15.8</v>
      </c>
      <c r="D81" s="12">
        <v>49.1</v>
      </c>
      <c r="E81" s="3">
        <v>4.45</v>
      </c>
      <c r="F81" s="12">
        <v>110.3</v>
      </c>
      <c r="G81" s="12">
        <v>35.5</v>
      </c>
      <c r="H81" s="12">
        <v>32.200000000000003</v>
      </c>
      <c r="I81" s="12">
        <v>16.8</v>
      </c>
      <c r="J81" s="12">
        <v>73</v>
      </c>
      <c r="K81" s="12">
        <v>14.88</v>
      </c>
      <c r="L81" s="12">
        <v>60</v>
      </c>
      <c r="M81" s="12">
        <v>30</v>
      </c>
      <c r="N81" s="12">
        <v>8</v>
      </c>
      <c r="O81" s="12">
        <v>2</v>
      </c>
      <c r="P81" s="12">
        <v>0</v>
      </c>
    </row>
    <row r="82" spans="1:16" x14ac:dyDescent="0.45">
      <c r="A82" s="3">
        <v>22</v>
      </c>
      <c r="B82" s="11" t="s">
        <v>75</v>
      </c>
      <c r="C82" s="12">
        <v>12.3</v>
      </c>
      <c r="D82" s="12">
        <v>40.799999999999997</v>
      </c>
      <c r="E82" s="3">
        <v>4.87</v>
      </c>
      <c r="F82" s="12">
        <v>83.8</v>
      </c>
      <c r="G82" s="12">
        <v>25.3</v>
      </c>
      <c r="H82" s="12">
        <v>30.1</v>
      </c>
      <c r="I82" s="12">
        <v>24.3</v>
      </c>
      <c r="J82" s="12">
        <v>336</v>
      </c>
      <c r="K82" s="12">
        <v>12.78</v>
      </c>
      <c r="L82" s="12">
        <v>26</v>
      </c>
      <c r="M82" s="12">
        <v>61</v>
      </c>
      <c r="N82" s="12">
        <v>9</v>
      </c>
      <c r="O82" s="12">
        <v>2</v>
      </c>
      <c r="P82" s="12">
        <v>2</v>
      </c>
    </row>
    <row r="83" spans="1:16" x14ac:dyDescent="0.45">
      <c r="A83" s="3">
        <v>23</v>
      </c>
      <c r="B83" s="11" t="s">
        <v>76</v>
      </c>
      <c r="C83" s="12">
        <v>14.5</v>
      </c>
      <c r="D83" s="12">
        <v>44.2</v>
      </c>
      <c r="E83" s="3">
        <v>4.1900000000000004</v>
      </c>
      <c r="F83" s="12">
        <v>105.5</v>
      </c>
      <c r="G83" s="12">
        <v>34.6</v>
      </c>
      <c r="H83" s="12">
        <v>32.799999999999997</v>
      </c>
      <c r="I83" s="12">
        <v>18.2</v>
      </c>
      <c r="J83" s="12">
        <v>375</v>
      </c>
      <c r="K83" s="12">
        <v>10.5</v>
      </c>
      <c r="L83" s="12">
        <v>40</v>
      </c>
      <c r="M83" s="12">
        <v>45</v>
      </c>
      <c r="N83" s="12">
        <v>9</v>
      </c>
      <c r="O83" s="12">
        <v>5</v>
      </c>
      <c r="P83" s="12">
        <v>1</v>
      </c>
    </row>
    <row r="84" spans="1:16" x14ac:dyDescent="0.45">
      <c r="A84" s="3">
        <v>24</v>
      </c>
      <c r="B84" s="11" t="s">
        <v>77</v>
      </c>
      <c r="C84" s="12">
        <v>15.5</v>
      </c>
      <c r="D84" s="12">
        <v>47.6</v>
      </c>
      <c r="E84" s="3">
        <v>4.05</v>
      </c>
      <c r="F84" s="12">
        <v>117.5</v>
      </c>
      <c r="G84" s="12">
        <v>38.299999999999997</v>
      </c>
      <c r="H84" s="12">
        <v>32.6</v>
      </c>
      <c r="I84" s="12">
        <v>16.7</v>
      </c>
      <c r="J84" s="12">
        <v>216</v>
      </c>
      <c r="K84" s="12">
        <v>10.3</v>
      </c>
      <c r="L84" s="12">
        <v>50</v>
      </c>
      <c r="M84" s="12">
        <v>38</v>
      </c>
      <c r="N84" s="12">
        <v>7</v>
      </c>
      <c r="O84" s="12">
        <v>4</v>
      </c>
      <c r="P84" s="12">
        <v>1</v>
      </c>
    </row>
    <row r="85" spans="1:16" ht="41.25" x14ac:dyDescent="0.45">
      <c r="A85" s="13" t="s">
        <v>15</v>
      </c>
      <c r="B85" s="3"/>
      <c r="C85" s="12"/>
      <c r="D85" s="12"/>
      <c r="E85" s="3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</row>
    <row r="86" spans="1:16" x14ac:dyDescent="0.45">
      <c r="A86" s="3">
        <v>1</v>
      </c>
      <c r="B86" s="14" t="s">
        <v>78</v>
      </c>
      <c r="C86" s="12">
        <v>18.600000000000001</v>
      </c>
      <c r="D86" s="12">
        <v>59.2</v>
      </c>
      <c r="E86" s="3">
        <v>5.62</v>
      </c>
      <c r="F86" s="12">
        <v>105.3</v>
      </c>
      <c r="G86" s="12">
        <v>33.1</v>
      </c>
      <c r="H86" s="12">
        <v>31.4</v>
      </c>
      <c r="I86" s="12">
        <v>17.600000000000001</v>
      </c>
      <c r="J86" s="12">
        <v>338</v>
      </c>
      <c r="K86" s="12">
        <v>19.96</v>
      </c>
      <c r="L86" s="12">
        <v>34</v>
      </c>
      <c r="M86" s="12">
        <v>54</v>
      </c>
      <c r="N86" s="12">
        <v>8</v>
      </c>
      <c r="O86" s="12">
        <v>4</v>
      </c>
      <c r="P86" s="12">
        <v>0</v>
      </c>
    </row>
    <row r="87" spans="1:16" x14ac:dyDescent="0.45">
      <c r="A87" s="3">
        <v>2</v>
      </c>
      <c r="B87" s="14" t="s">
        <v>79</v>
      </c>
      <c r="C87" s="12">
        <v>18.2</v>
      </c>
      <c r="D87" s="12">
        <v>57.6</v>
      </c>
      <c r="E87" s="3">
        <v>5.66</v>
      </c>
      <c r="F87" s="12">
        <v>101.8</v>
      </c>
      <c r="G87" s="12">
        <v>32.200000000000003</v>
      </c>
      <c r="H87" s="12">
        <v>31.6</v>
      </c>
      <c r="I87" s="12">
        <v>19.899999999999999</v>
      </c>
      <c r="J87" s="12">
        <v>256</v>
      </c>
      <c r="K87" s="12">
        <v>14.95</v>
      </c>
      <c r="L87" s="12">
        <v>40</v>
      </c>
      <c r="M87" s="12">
        <v>48</v>
      </c>
      <c r="N87" s="12">
        <v>7</v>
      </c>
      <c r="O87" s="12">
        <v>4</v>
      </c>
      <c r="P87" s="12">
        <v>1</v>
      </c>
    </row>
    <row r="88" spans="1:16" x14ac:dyDescent="0.45">
      <c r="A88" s="3">
        <v>3</v>
      </c>
      <c r="B88" s="14" t="s">
        <v>80</v>
      </c>
      <c r="C88" s="12">
        <v>15.2</v>
      </c>
      <c r="D88" s="12">
        <v>48</v>
      </c>
      <c r="E88" s="3">
        <v>4.21</v>
      </c>
      <c r="F88" s="12">
        <v>114</v>
      </c>
      <c r="G88" s="12">
        <v>36.1</v>
      </c>
      <c r="H88" s="12">
        <v>31.7</v>
      </c>
      <c r="I88" s="12">
        <v>16.899999999999999</v>
      </c>
      <c r="J88" s="12">
        <v>474</v>
      </c>
      <c r="K88" s="12">
        <v>19.96</v>
      </c>
      <c r="L88" s="12">
        <v>47</v>
      </c>
      <c r="M88" s="12">
        <v>40</v>
      </c>
      <c r="N88" s="12">
        <v>8</v>
      </c>
      <c r="O88" s="12">
        <v>4</v>
      </c>
      <c r="P88" s="12">
        <v>1</v>
      </c>
    </row>
    <row r="89" spans="1:16" x14ac:dyDescent="0.45">
      <c r="A89" s="3">
        <v>4</v>
      </c>
      <c r="B89" s="14" t="s">
        <v>81</v>
      </c>
      <c r="C89" s="12">
        <v>15</v>
      </c>
      <c r="D89" s="12">
        <v>46.6</v>
      </c>
      <c r="E89" s="3">
        <v>4.21</v>
      </c>
      <c r="F89" s="12">
        <v>110.7</v>
      </c>
      <c r="G89" s="12">
        <v>35.6</v>
      </c>
      <c r="H89" s="12">
        <v>32.200000000000003</v>
      </c>
      <c r="I89" s="12">
        <v>16.3</v>
      </c>
      <c r="J89" s="12">
        <v>363</v>
      </c>
      <c r="K89" s="12">
        <v>14.96</v>
      </c>
      <c r="L89" s="12">
        <v>41</v>
      </c>
      <c r="M89" s="12">
        <v>50</v>
      </c>
      <c r="N89" s="12">
        <v>8</v>
      </c>
      <c r="O89" s="12">
        <v>1</v>
      </c>
      <c r="P89" s="12">
        <v>0</v>
      </c>
    </row>
    <row r="90" spans="1:16" x14ac:dyDescent="0.45">
      <c r="A90" s="3">
        <v>5</v>
      </c>
      <c r="B90" s="14" t="s">
        <v>82</v>
      </c>
      <c r="C90" s="12">
        <v>14.7</v>
      </c>
      <c r="D90" s="12">
        <v>45.1</v>
      </c>
      <c r="E90" s="3">
        <v>4.32</v>
      </c>
      <c r="F90" s="12">
        <v>104.4</v>
      </c>
      <c r="G90" s="12">
        <v>34</v>
      </c>
      <c r="H90" s="12">
        <v>32.6</v>
      </c>
      <c r="I90" s="12">
        <v>16.7</v>
      </c>
      <c r="J90" s="12">
        <v>303</v>
      </c>
      <c r="K90" s="12">
        <v>9.8000000000000007</v>
      </c>
      <c r="L90" s="12">
        <v>39</v>
      </c>
      <c r="M90" s="12">
        <v>47</v>
      </c>
      <c r="N90" s="12">
        <v>9</v>
      </c>
      <c r="O90" s="12">
        <v>5</v>
      </c>
      <c r="P90" s="12">
        <v>0</v>
      </c>
    </row>
    <row r="91" spans="1:16" x14ac:dyDescent="0.45">
      <c r="A91" s="3">
        <v>6</v>
      </c>
      <c r="B91" s="14" t="s">
        <v>83</v>
      </c>
      <c r="C91" s="12">
        <v>14.2</v>
      </c>
      <c r="D91" s="12">
        <v>45.2</v>
      </c>
      <c r="E91" s="3">
        <v>4.53</v>
      </c>
      <c r="F91" s="12">
        <v>99.8</v>
      </c>
      <c r="G91" s="12">
        <v>31.3</v>
      </c>
      <c r="H91" s="12">
        <v>31.4</v>
      </c>
      <c r="I91" s="12">
        <v>16.899999999999999</v>
      </c>
      <c r="J91" s="12">
        <v>255</v>
      </c>
      <c r="K91" s="12">
        <v>9.1999999999999993</v>
      </c>
      <c r="L91" s="12">
        <v>51</v>
      </c>
      <c r="M91" s="12">
        <v>36</v>
      </c>
      <c r="N91" s="12">
        <v>10</v>
      </c>
      <c r="O91" s="12">
        <v>2</v>
      </c>
      <c r="P91" s="12">
        <v>1</v>
      </c>
    </row>
    <row r="92" spans="1:16" x14ac:dyDescent="0.45">
      <c r="A92" s="3">
        <v>7</v>
      </c>
      <c r="B92" s="14" t="s">
        <v>84</v>
      </c>
      <c r="C92" s="12">
        <v>18.899999999999999</v>
      </c>
      <c r="D92" s="12">
        <v>56.1</v>
      </c>
      <c r="E92" s="3">
        <v>4.97</v>
      </c>
      <c r="F92" s="12">
        <v>112.9</v>
      </c>
      <c r="G92" s="12">
        <v>38</v>
      </c>
      <c r="H92" s="12">
        <v>33.700000000000003</v>
      </c>
      <c r="I92" s="12">
        <v>17.5</v>
      </c>
      <c r="J92" s="12">
        <v>265</v>
      </c>
      <c r="K92" s="12">
        <v>13.6</v>
      </c>
      <c r="L92" s="12">
        <v>55</v>
      </c>
      <c r="M92" s="12">
        <v>34</v>
      </c>
      <c r="N92" s="12">
        <v>9</v>
      </c>
      <c r="O92" s="12">
        <v>2</v>
      </c>
      <c r="P92" s="12">
        <v>0</v>
      </c>
    </row>
    <row r="93" spans="1:16" x14ac:dyDescent="0.45">
      <c r="A93" s="3">
        <v>8</v>
      </c>
      <c r="B93" s="14" t="s">
        <v>85</v>
      </c>
      <c r="C93" s="12">
        <v>14.6</v>
      </c>
      <c r="D93" s="12">
        <v>45.2</v>
      </c>
      <c r="E93" s="3">
        <v>3.94</v>
      </c>
      <c r="F93" s="12">
        <v>114.7</v>
      </c>
      <c r="G93" s="12">
        <v>37.1</v>
      </c>
      <c r="H93" s="12">
        <v>32.299999999999997</v>
      </c>
      <c r="I93" s="12">
        <v>20.8</v>
      </c>
      <c r="J93" s="12">
        <v>219</v>
      </c>
      <c r="K93" s="12">
        <v>13.67</v>
      </c>
      <c r="L93" s="12">
        <v>39</v>
      </c>
      <c r="M93" s="12">
        <v>55</v>
      </c>
      <c r="N93" s="12">
        <v>6</v>
      </c>
      <c r="O93" s="12">
        <v>0</v>
      </c>
      <c r="P93" s="12">
        <v>0</v>
      </c>
    </row>
    <row r="94" spans="1:16" x14ac:dyDescent="0.45">
      <c r="A94" s="3">
        <v>9</v>
      </c>
      <c r="B94" s="14" t="s">
        <v>86</v>
      </c>
      <c r="C94" s="12">
        <v>14.6</v>
      </c>
      <c r="D94" s="12">
        <v>44.4</v>
      </c>
      <c r="E94" s="3">
        <v>4.0999999999999996</v>
      </c>
      <c r="F94" s="12">
        <v>108.3</v>
      </c>
      <c r="G94" s="12">
        <v>35.6</v>
      </c>
      <c r="H94" s="12">
        <v>32.9</v>
      </c>
      <c r="I94" s="12">
        <v>14.4</v>
      </c>
      <c r="J94" s="12">
        <v>398</v>
      </c>
      <c r="K94" s="12">
        <v>9.1</v>
      </c>
      <c r="L94" s="12">
        <v>48</v>
      </c>
      <c r="M94" s="12">
        <v>39</v>
      </c>
      <c r="N94" s="12">
        <v>8</v>
      </c>
      <c r="O94" s="12">
        <v>4</v>
      </c>
      <c r="P94" s="12">
        <v>1</v>
      </c>
    </row>
    <row r="95" spans="1:16" x14ac:dyDescent="0.45">
      <c r="A95" s="3">
        <v>10</v>
      </c>
      <c r="B95" s="14" t="s">
        <v>87</v>
      </c>
      <c r="C95" s="12">
        <v>15.5</v>
      </c>
      <c r="D95" s="12">
        <v>48.1</v>
      </c>
      <c r="E95" s="3">
        <v>4.63</v>
      </c>
      <c r="F95" s="12">
        <v>103.9</v>
      </c>
      <c r="G95" s="12">
        <v>33.5</v>
      </c>
      <c r="H95" s="12">
        <v>32.200000000000003</v>
      </c>
      <c r="I95" s="12">
        <v>17.100000000000001</v>
      </c>
      <c r="J95" s="12">
        <v>337</v>
      </c>
      <c r="K95" s="12">
        <v>15.05</v>
      </c>
      <c r="L95" s="12">
        <v>36</v>
      </c>
      <c r="M95" s="12">
        <v>49</v>
      </c>
      <c r="N95" s="12">
        <v>12</v>
      </c>
      <c r="O95" s="12">
        <v>2</v>
      </c>
      <c r="P95" s="12">
        <v>1</v>
      </c>
    </row>
    <row r="96" spans="1:16" x14ac:dyDescent="0.45">
      <c r="A96" s="3">
        <v>11</v>
      </c>
      <c r="B96" s="14" t="s">
        <v>88</v>
      </c>
      <c r="C96" s="12">
        <v>15.8</v>
      </c>
      <c r="D96" s="12">
        <v>48.1</v>
      </c>
      <c r="E96" s="3">
        <v>4.71</v>
      </c>
      <c r="F96" s="12">
        <v>102.1</v>
      </c>
      <c r="G96" s="12">
        <v>33.5</v>
      </c>
      <c r="H96" s="12">
        <v>32.799999999999997</v>
      </c>
      <c r="I96" s="12">
        <v>16.5</v>
      </c>
      <c r="J96" s="12">
        <v>343</v>
      </c>
      <c r="K96" s="12">
        <v>14.92</v>
      </c>
      <c r="L96" s="12">
        <v>54</v>
      </c>
      <c r="M96" s="12">
        <v>31</v>
      </c>
      <c r="N96" s="12">
        <v>12</v>
      </c>
      <c r="O96" s="12">
        <v>3</v>
      </c>
      <c r="P96" s="12">
        <v>0</v>
      </c>
    </row>
    <row r="97" spans="1:16" x14ac:dyDescent="0.45">
      <c r="A97" s="3">
        <v>12</v>
      </c>
      <c r="B97" s="14" t="s">
        <v>89</v>
      </c>
      <c r="C97" s="12">
        <v>14</v>
      </c>
      <c r="D97" s="12">
        <v>39.4</v>
      </c>
      <c r="E97" s="3">
        <v>3.87</v>
      </c>
      <c r="F97" s="12">
        <v>101.8</v>
      </c>
      <c r="G97" s="12">
        <v>36.200000000000003</v>
      </c>
      <c r="H97" s="12">
        <v>35.5</v>
      </c>
      <c r="I97" s="12">
        <v>16.8</v>
      </c>
      <c r="J97" s="12">
        <v>312</v>
      </c>
      <c r="K97" s="12">
        <v>10.3</v>
      </c>
      <c r="L97" s="12">
        <v>36</v>
      </c>
      <c r="M97" s="12">
        <v>48</v>
      </c>
      <c r="N97" s="12">
        <v>10</v>
      </c>
      <c r="O97" s="12">
        <v>5</v>
      </c>
      <c r="P97" s="12">
        <v>1</v>
      </c>
    </row>
    <row r="98" spans="1:16" x14ac:dyDescent="0.45">
      <c r="A98" s="3">
        <v>13</v>
      </c>
      <c r="B98" s="14" t="s">
        <v>90</v>
      </c>
      <c r="C98" s="12">
        <v>18.3</v>
      </c>
      <c r="D98" s="12">
        <v>55.3</v>
      </c>
      <c r="E98" s="3">
        <v>4.8899999999999997</v>
      </c>
      <c r="F98" s="12">
        <v>113.1</v>
      </c>
      <c r="G98" s="12">
        <v>37.4</v>
      </c>
      <c r="H98" s="12">
        <v>33.1</v>
      </c>
      <c r="I98" s="12">
        <v>18.3</v>
      </c>
      <c r="J98" s="12">
        <v>220</v>
      </c>
      <c r="K98" s="12">
        <v>16.25</v>
      </c>
      <c r="L98" s="12">
        <v>46</v>
      </c>
      <c r="M98" s="12">
        <v>45</v>
      </c>
      <c r="N98" s="12">
        <v>5</v>
      </c>
      <c r="O98" s="12">
        <v>3</v>
      </c>
      <c r="P98" s="12">
        <v>1</v>
      </c>
    </row>
    <row r="99" spans="1:16" x14ac:dyDescent="0.45">
      <c r="A99" s="3">
        <v>14</v>
      </c>
      <c r="B99" s="14" t="s">
        <v>91</v>
      </c>
      <c r="C99" s="12">
        <v>14.5</v>
      </c>
      <c r="D99" s="12">
        <v>42.9</v>
      </c>
      <c r="E99" s="3">
        <v>4.3099999999999996</v>
      </c>
      <c r="F99" s="12">
        <v>99.5</v>
      </c>
      <c r="G99" s="12">
        <v>33.6</v>
      </c>
      <c r="H99" s="12">
        <v>33.799999999999997</v>
      </c>
      <c r="I99" s="12">
        <v>16.399999999999999</v>
      </c>
      <c r="J99" s="12">
        <v>352</v>
      </c>
      <c r="K99" s="12">
        <v>9.9</v>
      </c>
      <c r="L99" s="12">
        <v>40</v>
      </c>
      <c r="M99" s="12">
        <v>44</v>
      </c>
      <c r="N99" s="12">
        <v>11</v>
      </c>
      <c r="O99" s="12">
        <v>4</v>
      </c>
      <c r="P99" s="12">
        <v>1</v>
      </c>
    </row>
    <row r="100" spans="1:16" x14ac:dyDescent="0.45">
      <c r="A100" s="3">
        <v>15</v>
      </c>
      <c r="B100" s="14" t="s">
        <v>92</v>
      </c>
      <c r="C100" s="12">
        <v>16.5</v>
      </c>
      <c r="D100" s="12">
        <v>50.1</v>
      </c>
      <c r="E100" s="3">
        <v>4.93</v>
      </c>
      <c r="F100" s="12">
        <v>101.6</v>
      </c>
      <c r="G100" s="12">
        <v>33.5</v>
      </c>
      <c r="H100" s="12">
        <v>32.9</v>
      </c>
      <c r="I100" s="12">
        <v>18.100000000000001</v>
      </c>
      <c r="J100" s="12">
        <v>314</v>
      </c>
      <c r="K100" s="12">
        <v>20.96</v>
      </c>
      <c r="L100" s="12">
        <v>55</v>
      </c>
      <c r="M100" s="12">
        <v>29</v>
      </c>
      <c r="N100" s="12">
        <v>14</v>
      </c>
      <c r="O100" s="12">
        <v>2</v>
      </c>
      <c r="P100" s="12">
        <v>0</v>
      </c>
    </row>
    <row r="101" spans="1:16" x14ac:dyDescent="0.45">
      <c r="A101" s="3">
        <v>16</v>
      </c>
      <c r="B101" s="14" t="s">
        <v>93</v>
      </c>
      <c r="C101" s="12">
        <v>15.2</v>
      </c>
      <c r="D101" s="12">
        <v>45.3</v>
      </c>
      <c r="E101" s="3">
        <v>4.34</v>
      </c>
      <c r="F101" s="12">
        <v>104.4</v>
      </c>
      <c r="G101" s="12">
        <v>35</v>
      </c>
      <c r="H101" s="12">
        <v>33.6</v>
      </c>
      <c r="I101" s="12">
        <v>15.1</v>
      </c>
      <c r="J101" s="12">
        <v>305</v>
      </c>
      <c r="K101" s="12">
        <v>16.72</v>
      </c>
      <c r="L101" s="12">
        <v>54</v>
      </c>
      <c r="M101" s="12">
        <v>31</v>
      </c>
      <c r="N101" s="12">
        <v>11</v>
      </c>
      <c r="O101" s="12">
        <v>3</v>
      </c>
      <c r="P101" s="12">
        <v>1</v>
      </c>
    </row>
    <row r="102" spans="1:16" x14ac:dyDescent="0.45">
      <c r="A102" s="3">
        <v>17</v>
      </c>
      <c r="B102" s="14" t="s">
        <v>94</v>
      </c>
      <c r="C102" s="12">
        <v>15.2</v>
      </c>
      <c r="D102" s="12">
        <v>47.6</v>
      </c>
      <c r="E102" s="3">
        <v>4.4000000000000004</v>
      </c>
      <c r="F102" s="12">
        <v>108.2</v>
      </c>
      <c r="G102" s="12">
        <v>34.5</v>
      </c>
      <c r="H102" s="12">
        <v>31.9</v>
      </c>
      <c r="I102" s="12">
        <v>17.3</v>
      </c>
      <c r="J102" s="12">
        <v>289</v>
      </c>
      <c r="K102" s="12">
        <v>8.5</v>
      </c>
      <c r="L102" s="12">
        <v>41</v>
      </c>
      <c r="M102" s="12">
        <v>46</v>
      </c>
      <c r="N102" s="12">
        <v>11</v>
      </c>
      <c r="O102" s="12">
        <v>2</v>
      </c>
      <c r="P102" s="12">
        <v>0</v>
      </c>
    </row>
    <row r="103" spans="1:16" x14ac:dyDescent="0.45">
      <c r="A103" s="3">
        <v>18</v>
      </c>
      <c r="B103" s="14" t="s">
        <v>95</v>
      </c>
      <c r="C103" s="12">
        <v>14.3</v>
      </c>
      <c r="D103" s="12">
        <v>42.5</v>
      </c>
      <c r="E103" s="3">
        <v>4.2300000000000004</v>
      </c>
      <c r="F103" s="12">
        <v>100.5</v>
      </c>
      <c r="G103" s="12">
        <v>33.799999999999997</v>
      </c>
      <c r="H103" s="12">
        <v>33.6</v>
      </c>
      <c r="I103" s="12">
        <v>17.2</v>
      </c>
      <c r="J103" s="12">
        <v>355</v>
      </c>
      <c r="K103" s="12">
        <v>10</v>
      </c>
      <c r="L103" s="12">
        <v>50</v>
      </c>
      <c r="M103" s="12">
        <v>32</v>
      </c>
      <c r="N103" s="12">
        <v>13</v>
      </c>
      <c r="O103" s="12">
        <v>5</v>
      </c>
      <c r="P103" s="12">
        <v>0</v>
      </c>
    </row>
    <row r="104" spans="1:16" x14ac:dyDescent="0.45">
      <c r="A104" s="3">
        <v>19</v>
      </c>
      <c r="B104" s="14" t="s">
        <v>96</v>
      </c>
      <c r="C104" s="12">
        <v>15.8</v>
      </c>
      <c r="D104" s="12">
        <v>48.4</v>
      </c>
      <c r="E104" s="3">
        <v>4.5199999999999996</v>
      </c>
      <c r="F104" s="12">
        <v>107.1</v>
      </c>
      <c r="G104" s="12">
        <v>35</v>
      </c>
      <c r="H104" s="12">
        <v>32.6</v>
      </c>
      <c r="I104" s="12">
        <v>17.899999999999999</v>
      </c>
      <c r="J104" s="12">
        <v>245</v>
      </c>
      <c r="K104" s="12">
        <v>19.05</v>
      </c>
      <c r="L104" s="12">
        <v>43</v>
      </c>
      <c r="M104" s="12">
        <v>45</v>
      </c>
      <c r="N104" s="12">
        <v>9</v>
      </c>
      <c r="O104" s="12">
        <v>2</v>
      </c>
      <c r="P104" s="12">
        <v>1</v>
      </c>
    </row>
    <row r="105" spans="1:16" x14ac:dyDescent="0.45">
      <c r="A105" s="3">
        <v>20</v>
      </c>
      <c r="B105" s="14" t="s">
        <v>97</v>
      </c>
      <c r="C105" s="12">
        <v>14.7</v>
      </c>
      <c r="D105" s="12">
        <v>44</v>
      </c>
      <c r="E105" s="3">
        <v>4.18</v>
      </c>
      <c r="F105" s="12">
        <v>105.3</v>
      </c>
      <c r="G105" s="12">
        <v>35.200000000000003</v>
      </c>
      <c r="H105" s="12">
        <v>33.4</v>
      </c>
      <c r="I105" s="12">
        <v>18.8</v>
      </c>
      <c r="J105" s="12">
        <v>365</v>
      </c>
      <c r="K105" s="12">
        <v>11.33</v>
      </c>
      <c r="L105" s="12">
        <v>50</v>
      </c>
      <c r="M105" s="12">
        <v>33</v>
      </c>
      <c r="N105" s="12">
        <v>10</v>
      </c>
      <c r="O105" s="12">
        <v>6</v>
      </c>
      <c r="P105" s="12">
        <v>1</v>
      </c>
    </row>
    <row r="106" spans="1:16" x14ac:dyDescent="0.45">
      <c r="A106" s="3">
        <v>21</v>
      </c>
      <c r="B106" s="14" t="s">
        <v>98</v>
      </c>
      <c r="C106" s="12">
        <v>15.8</v>
      </c>
      <c r="D106" s="12">
        <v>47.5</v>
      </c>
      <c r="E106" s="3">
        <v>4.2300000000000004</v>
      </c>
      <c r="F106" s="12">
        <v>112.3</v>
      </c>
      <c r="G106" s="12">
        <v>37.4</v>
      </c>
      <c r="H106" s="12">
        <v>33.299999999999997</v>
      </c>
      <c r="I106" s="12">
        <v>16.3</v>
      </c>
      <c r="J106" s="12">
        <v>294</v>
      </c>
      <c r="K106" s="12">
        <v>12.53</v>
      </c>
      <c r="L106" s="12">
        <v>53</v>
      </c>
      <c r="M106" s="12">
        <v>34</v>
      </c>
      <c r="N106" s="12">
        <v>11</v>
      </c>
      <c r="O106" s="12">
        <v>1</v>
      </c>
      <c r="P106" s="12">
        <v>1</v>
      </c>
    </row>
    <row r="107" spans="1:16" x14ac:dyDescent="0.45">
      <c r="A107" s="3">
        <v>22</v>
      </c>
      <c r="B107" s="14" t="s">
        <v>99</v>
      </c>
      <c r="C107" s="12">
        <v>16.2</v>
      </c>
      <c r="D107" s="12">
        <v>50</v>
      </c>
      <c r="E107" s="3">
        <v>4.54</v>
      </c>
      <c r="F107" s="12">
        <v>110.1</v>
      </c>
      <c r="G107" s="12">
        <v>35.700000000000003</v>
      </c>
      <c r="H107" s="12">
        <v>32.4</v>
      </c>
      <c r="I107" s="12">
        <v>19.2</v>
      </c>
      <c r="J107" s="12">
        <v>327</v>
      </c>
      <c r="K107" s="12">
        <v>18.28</v>
      </c>
      <c r="L107" s="12">
        <v>52</v>
      </c>
      <c r="M107" s="12">
        <v>34</v>
      </c>
      <c r="N107" s="12">
        <v>12</v>
      </c>
      <c r="O107" s="12">
        <v>1</v>
      </c>
      <c r="P107" s="12">
        <v>1</v>
      </c>
    </row>
    <row r="108" spans="1:16" x14ac:dyDescent="0.45">
      <c r="A108" s="3">
        <v>23</v>
      </c>
      <c r="B108" s="14" t="s">
        <v>100</v>
      </c>
      <c r="C108" s="12">
        <v>15</v>
      </c>
      <c r="D108" s="12">
        <v>46.1</v>
      </c>
      <c r="E108" s="3">
        <v>4.5199999999999996</v>
      </c>
      <c r="F108" s="12">
        <v>102</v>
      </c>
      <c r="G108" s="12">
        <v>33.200000000000003</v>
      </c>
      <c r="H108" s="12">
        <v>32.5</v>
      </c>
      <c r="I108" s="12">
        <v>14.1</v>
      </c>
      <c r="J108" s="12">
        <v>306</v>
      </c>
      <c r="K108" s="12">
        <v>13.91</v>
      </c>
      <c r="L108" s="12">
        <v>44</v>
      </c>
      <c r="M108" s="12">
        <v>40</v>
      </c>
      <c r="N108" s="12">
        <v>13</v>
      </c>
      <c r="O108" s="12">
        <v>3</v>
      </c>
      <c r="P108" s="12">
        <v>0</v>
      </c>
    </row>
    <row r="109" spans="1:16" x14ac:dyDescent="0.45">
      <c r="A109" s="3">
        <v>24</v>
      </c>
      <c r="B109" s="14" t="s">
        <v>101</v>
      </c>
      <c r="C109" s="12">
        <v>17.600000000000001</v>
      </c>
      <c r="D109" s="12">
        <v>54.6</v>
      </c>
      <c r="E109" s="3">
        <v>4.87</v>
      </c>
      <c r="F109" s="12">
        <v>112.1</v>
      </c>
      <c r="G109" s="12">
        <v>36.1</v>
      </c>
      <c r="H109" s="12">
        <v>32.200000000000003</v>
      </c>
      <c r="I109" s="12">
        <v>16.399999999999999</v>
      </c>
      <c r="J109" s="12">
        <v>244</v>
      </c>
      <c r="K109" s="12">
        <v>9.3000000000000007</v>
      </c>
      <c r="L109" s="12">
        <v>47</v>
      </c>
      <c r="M109" s="12">
        <v>39</v>
      </c>
      <c r="N109" s="12">
        <v>10</v>
      </c>
      <c r="O109" s="12">
        <v>3</v>
      </c>
      <c r="P109" s="12">
        <v>1</v>
      </c>
    </row>
    <row r="110" spans="1:16" x14ac:dyDescent="0.45">
      <c r="A110" s="3">
        <v>25</v>
      </c>
      <c r="B110" s="14" t="s">
        <v>102</v>
      </c>
      <c r="C110" s="12">
        <v>18.100000000000001</v>
      </c>
      <c r="D110" s="12">
        <v>55.2</v>
      </c>
      <c r="E110" s="3">
        <v>5.22</v>
      </c>
      <c r="F110" s="12">
        <v>105.7</v>
      </c>
      <c r="G110" s="12">
        <v>34.700000000000003</v>
      </c>
      <c r="H110" s="12">
        <v>32.799999999999997</v>
      </c>
      <c r="I110" s="12">
        <v>17.399999999999999</v>
      </c>
      <c r="J110" s="12">
        <v>423</v>
      </c>
      <c r="K110" s="12">
        <v>17.149999999999999</v>
      </c>
      <c r="L110" s="12">
        <v>54</v>
      </c>
      <c r="M110" s="12">
        <v>39</v>
      </c>
      <c r="N110" s="12">
        <v>4</v>
      </c>
      <c r="O110" s="12">
        <v>2</v>
      </c>
      <c r="P110" s="12">
        <v>1</v>
      </c>
    </row>
    <row r="111" spans="1:16" x14ac:dyDescent="0.45">
      <c r="A111" s="3">
        <v>26</v>
      </c>
      <c r="B111" s="14" t="s">
        <v>103</v>
      </c>
      <c r="C111" s="12">
        <v>15.8</v>
      </c>
      <c r="D111" s="12">
        <v>47.2</v>
      </c>
      <c r="E111" s="3">
        <v>4.78</v>
      </c>
      <c r="F111" s="12">
        <v>98.7</v>
      </c>
      <c r="G111" s="12">
        <v>33.1</v>
      </c>
      <c r="H111" s="12">
        <v>33.5</v>
      </c>
      <c r="I111" s="12">
        <v>15.5</v>
      </c>
      <c r="J111" s="12">
        <v>356</v>
      </c>
      <c r="K111" s="12">
        <v>9.5</v>
      </c>
      <c r="L111" s="12">
        <v>58</v>
      </c>
      <c r="M111" s="12">
        <v>28</v>
      </c>
      <c r="N111" s="12">
        <v>9</v>
      </c>
      <c r="O111" s="12">
        <v>4</v>
      </c>
      <c r="P111" s="12">
        <v>1</v>
      </c>
    </row>
    <row r="112" spans="1:16" x14ac:dyDescent="0.45">
      <c r="A112" s="3">
        <v>27</v>
      </c>
      <c r="B112" s="14" t="s">
        <v>104</v>
      </c>
      <c r="C112" s="12">
        <v>15.2</v>
      </c>
      <c r="D112" s="12">
        <v>47.7</v>
      </c>
      <c r="E112" s="3">
        <v>4.5599999999999996</v>
      </c>
      <c r="F112" s="12">
        <v>104.6</v>
      </c>
      <c r="G112" s="12">
        <v>33.299999999999997</v>
      </c>
      <c r="H112" s="12">
        <v>31.9</v>
      </c>
      <c r="I112" s="12">
        <v>16.600000000000001</v>
      </c>
      <c r="J112" s="12">
        <v>487</v>
      </c>
      <c r="K112" s="12">
        <v>10.6</v>
      </c>
      <c r="L112" s="12">
        <v>62</v>
      </c>
      <c r="M112" s="12">
        <v>26</v>
      </c>
      <c r="N112" s="12">
        <v>11</v>
      </c>
      <c r="O112" s="12">
        <v>1</v>
      </c>
      <c r="P112" s="12">
        <v>0</v>
      </c>
    </row>
    <row r="113" spans="1:16" x14ac:dyDescent="0.45">
      <c r="A113" s="3">
        <v>28</v>
      </c>
      <c r="B113" s="14" t="s">
        <v>105</v>
      </c>
      <c r="C113" s="12">
        <v>15.4</v>
      </c>
      <c r="D113" s="12">
        <v>48.3</v>
      </c>
      <c r="E113" s="3">
        <v>4.78</v>
      </c>
      <c r="F113" s="12">
        <v>101</v>
      </c>
      <c r="G113" s="12">
        <v>32.200000000000003</v>
      </c>
      <c r="H113" s="12">
        <v>31.9</v>
      </c>
      <c r="I113" s="12">
        <v>15.8</v>
      </c>
      <c r="J113" s="12">
        <v>218</v>
      </c>
      <c r="K113" s="12">
        <v>16.2</v>
      </c>
      <c r="L113" s="12">
        <v>58</v>
      </c>
      <c r="M113" s="12">
        <v>29</v>
      </c>
      <c r="N113" s="12">
        <v>10</v>
      </c>
      <c r="O113" s="12">
        <v>3</v>
      </c>
      <c r="P113" s="12">
        <v>0</v>
      </c>
    </row>
    <row r="114" spans="1:16" x14ac:dyDescent="0.45">
      <c r="A114" s="3">
        <v>29</v>
      </c>
      <c r="B114" s="14" t="s">
        <v>106</v>
      </c>
      <c r="C114" s="12">
        <v>17.399999999999999</v>
      </c>
      <c r="D114" s="12">
        <v>54</v>
      </c>
      <c r="E114" s="3">
        <v>5.0199999999999996</v>
      </c>
      <c r="F114" s="12">
        <v>107.6</v>
      </c>
      <c r="G114" s="12">
        <v>34.700000000000003</v>
      </c>
      <c r="H114" s="12">
        <v>32.200000000000003</v>
      </c>
      <c r="I114" s="12">
        <v>17</v>
      </c>
      <c r="J114" s="12">
        <v>241</v>
      </c>
      <c r="K114" s="12">
        <v>14.9</v>
      </c>
      <c r="L114" s="12">
        <v>49</v>
      </c>
      <c r="M114" s="12">
        <v>39</v>
      </c>
      <c r="N114" s="12">
        <v>9</v>
      </c>
      <c r="O114" s="12">
        <v>2</v>
      </c>
      <c r="P114" s="12">
        <v>1</v>
      </c>
    </row>
    <row r="115" spans="1:16" x14ac:dyDescent="0.45">
      <c r="A115" s="3">
        <v>30</v>
      </c>
      <c r="B115" s="14" t="s">
        <v>107</v>
      </c>
      <c r="C115" s="12">
        <v>16.8</v>
      </c>
      <c r="D115" s="12">
        <v>51.9</v>
      </c>
      <c r="E115" s="3">
        <v>4.9400000000000004</v>
      </c>
      <c r="F115" s="12">
        <v>105.1</v>
      </c>
      <c r="G115" s="12">
        <v>34</v>
      </c>
      <c r="H115" s="12">
        <v>32.4</v>
      </c>
      <c r="I115" s="12">
        <v>15.9</v>
      </c>
      <c r="J115" s="12">
        <v>235</v>
      </c>
      <c r="K115" s="12">
        <v>13.66</v>
      </c>
      <c r="L115" s="12">
        <v>36</v>
      </c>
      <c r="M115" s="12">
        <v>52</v>
      </c>
      <c r="N115" s="12">
        <v>11</v>
      </c>
      <c r="O115" s="12">
        <v>0</v>
      </c>
      <c r="P115" s="12">
        <v>1</v>
      </c>
    </row>
    <row r="117" spans="1:16" x14ac:dyDescent="0.45">
      <c r="A117" s="20"/>
      <c r="B117" s="20"/>
      <c r="C117" s="21" t="s">
        <v>44</v>
      </c>
      <c r="D117" s="22"/>
      <c r="E117" s="20"/>
    </row>
    <row r="118" spans="1:16" ht="24" x14ac:dyDescent="0.45">
      <c r="A118" s="7" t="s">
        <v>13</v>
      </c>
      <c r="B118" s="23"/>
      <c r="C118" s="24" t="s">
        <v>45</v>
      </c>
      <c r="D118" s="24" t="s">
        <v>46</v>
      </c>
      <c r="E118" s="23" t="s">
        <v>47</v>
      </c>
    </row>
    <row r="119" spans="1:16" x14ac:dyDescent="0.45">
      <c r="A119" s="3">
        <v>1</v>
      </c>
      <c r="B119" s="11" t="s">
        <v>54</v>
      </c>
      <c r="C119" s="12">
        <v>31.2</v>
      </c>
      <c r="D119" s="12">
        <v>0</v>
      </c>
      <c r="E119" s="3">
        <v>68.8</v>
      </c>
    </row>
    <row r="120" spans="1:16" x14ac:dyDescent="0.45">
      <c r="A120" s="3">
        <v>2</v>
      </c>
      <c r="B120" s="11" t="s">
        <v>55</v>
      </c>
      <c r="C120" s="12">
        <v>91.8</v>
      </c>
      <c r="D120" s="12">
        <v>0</v>
      </c>
      <c r="E120" s="3">
        <v>8.1999999999999993</v>
      </c>
    </row>
    <row r="121" spans="1:16" x14ac:dyDescent="0.45">
      <c r="A121" s="3">
        <v>3</v>
      </c>
      <c r="B121" s="11" t="s">
        <v>56</v>
      </c>
      <c r="C121" s="12">
        <v>89.6</v>
      </c>
      <c r="D121" s="12">
        <v>0</v>
      </c>
      <c r="E121" s="3">
        <v>10.4</v>
      </c>
    </row>
    <row r="122" spans="1:16" x14ac:dyDescent="0.45">
      <c r="A122" s="3">
        <v>4</v>
      </c>
      <c r="B122" s="11" t="s">
        <v>57</v>
      </c>
      <c r="C122" s="12">
        <v>91.4</v>
      </c>
      <c r="D122" s="12">
        <v>0</v>
      </c>
      <c r="E122" s="3">
        <v>8.6</v>
      </c>
    </row>
    <row r="123" spans="1:16" x14ac:dyDescent="0.45">
      <c r="A123" s="3">
        <v>5</v>
      </c>
      <c r="B123" s="11" t="s">
        <v>58</v>
      </c>
      <c r="C123" s="12">
        <v>90.2</v>
      </c>
      <c r="D123" s="12">
        <v>0</v>
      </c>
      <c r="E123" s="3">
        <v>9.8000000000000007</v>
      </c>
    </row>
    <row r="124" spans="1:16" x14ac:dyDescent="0.45">
      <c r="A124" s="3">
        <v>6</v>
      </c>
      <c r="B124" s="11" t="s">
        <v>59</v>
      </c>
      <c r="C124" s="12">
        <v>89.2</v>
      </c>
      <c r="D124" s="12">
        <v>0</v>
      </c>
      <c r="E124" s="3">
        <v>10.8</v>
      </c>
    </row>
    <row r="125" spans="1:16" x14ac:dyDescent="0.45">
      <c r="A125" s="3">
        <v>7</v>
      </c>
      <c r="B125" s="11" t="s">
        <v>60</v>
      </c>
      <c r="C125" s="12">
        <v>87.2</v>
      </c>
      <c r="D125" s="12">
        <v>0</v>
      </c>
      <c r="E125" s="3">
        <v>12.8</v>
      </c>
    </row>
    <row r="126" spans="1:16" x14ac:dyDescent="0.45">
      <c r="A126" s="3">
        <v>8</v>
      </c>
      <c r="B126" s="11" t="s">
        <v>61</v>
      </c>
      <c r="C126" s="12">
        <v>88.1</v>
      </c>
      <c r="D126" s="12">
        <v>0</v>
      </c>
      <c r="E126" s="3">
        <v>11.9</v>
      </c>
    </row>
    <row r="127" spans="1:16" x14ac:dyDescent="0.45">
      <c r="A127" s="3">
        <v>9</v>
      </c>
      <c r="B127" s="11" t="s">
        <v>62</v>
      </c>
      <c r="C127" s="12">
        <v>86.9</v>
      </c>
      <c r="D127" s="12">
        <v>0</v>
      </c>
      <c r="E127" s="3">
        <v>13.1</v>
      </c>
    </row>
    <row r="128" spans="1:16" x14ac:dyDescent="0.45">
      <c r="A128" s="3">
        <v>10</v>
      </c>
      <c r="B128" s="11" t="s">
        <v>63</v>
      </c>
      <c r="C128" s="12">
        <v>26.9</v>
      </c>
      <c r="D128" s="12">
        <v>0</v>
      </c>
      <c r="E128" s="3">
        <v>73.099999999999994</v>
      </c>
    </row>
    <row r="129" spans="1:5" x14ac:dyDescent="0.45">
      <c r="A129" s="3">
        <v>11</v>
      </c>
      <c r="B129" s="11" t="s">
        <v>64</v>
      </c>
      <c r="C129" s="12">
        <v>24.1</v>
      </c>
      <c r="D129" s="12">
        <v>0</v>
      </c>
      <c r="E129" s="3">
        <v>75.900000000000006</v>
      </c>
    </row>
    <row r="130" spans="1:5" x14ac:dyDescent="0.45">
      <c r="A130" s="3">
        <v>12</v>
      </c>
      <c r="B130" s="11" t="s">
        <v>65</v>
      </c>
      <c r="C130" s="12">
        <v>90.5</v>
      </c>
      <c r="D130" s="12">
        <v>0</v>
      </c>
      <c r="E130" s="3">
        <v>9.5</v>
      </c>
    </row>
    <row r="131" spans="1:5" x14ac:dyDescent="0.45">
      <c r="A131" s="3">
        <v>13</v>
      </c>
      <c r="B131" s="11" t="s">
        <v>66</v>
      </c>
      <c r="C131" s="12">
        <v>89</v>
      </c>
      <c r="D131" s="12">
        <v>0</v>
      </c>
      <c r="E131" s="3">
        <v>11</v>
      </c>
    </row>
    <row r="132" spans="1:5" x14ac:dyDescent="0.45">
      <c r="A132" s="3">
        <v>14</v>
      </c>
      <c r="B132" s="11" t="s">
        <v>67</v>
      </c>
      <c r="C132" s="12">
        <v>88.3</v>
      </c>
      <c r="D132" s="12">
        <v>0</v>
      </c>
      <c r="E132" s="3">
        <v>11.7</v>
      </c>
    </row>
    <row r="133" spans="1:5" x14ac:dyDescent="0.45">
      <c r="A133" s="3">
        <v>15</v>
      </c>
      <c r="B133" s="11" t="s">
        <v>68</v>
      </c>
      <c r="C133" s="12">
        <v>89.2</v>
      </c>
      <c r="D133" s="12">
        <v>0.8</v>
      </c>
      <c r="E133" s="3">
        <v>10</v>
      </c>
    </row>
    <row r="134" spans="1:5" x14ac:dyDescent="0.45">
      <c r="A134" s="3">
        <v>16</v>
      </c>
      <c r="B134" s="11" t="s">
        <v>69</v>
      </c>
      <c r="C134" s="12">
        <v>81</v>
      </c>
      <c r="D134" s="12">
        <v>0</v>
      </c>
      <c r="E134" s="3">
        <v>19</v>
      </c>
    </row>
    <row r="135" spans="1:5" x14ac:dyDescent="0.45">
      <c r="A135" s="3">
        <v>17</v>
      </c>
      <c r="B135" s="11" t="s">
        <v>70</v>
      </c>
      <c r="C135" s="12">
        <v>85.5</v>
      </c>
      <c r="D135" s="12">
        <v>1.2</v>
      </c>
      <c r="E135" s="3">
        <v>13.3</v>
      </c>
    </row>
    <row r="136" spans="1:5" x14ac:dyDescent="0.45">
      <c r="A136" s="3">
        <v>18</v>
      </c>
      <c r="B136" s="11" t="s">
        <v>71</v>
      </c>
      <c r="C136" s="12">
        <v>81.599999999999994</v>
      </c>
      <c r="D136" s="12">
        <v>0.7</v>
      </c>
      <c r="E136" s="3">
        <v>17.7</v>
      </c>
    </row>
    <row r="137" spans="1:5" x14ac:dyDescent="0.45">
      <c r="A137" s="3">
        <v>19</v>
      </c>
      <c r="B137" s="11" t="s">
        <v>72</v>
      </c>
      <c r="C137" s="12">
        <v>25.2</v>
      </c>
      <c r="D137" s="12">
        <v>0</v>
      </c>
      <c r="E137" s="3">
        <v>74.8</v>
      </c>
    </row>
    <row r="138" spans="1:5" x14ac:dyDescent="0.45">
      <c r="A138" s="3">
        <v>20</v>
      </c>
      <c r="B138" s="11" t="s">
        <v>73</v>
      </c>
      <c r="C138" s="12">
        <v>20.3</v>
      </c>
      <c r="D138" s="12">
        <v>0</v>
      </c>
      <c r="E138" s="3">
        <v>79.7</v>
      </c>
    </row>
    <row r="139" spans="1:5" x14ac:dyDescent="0.45">
      <c r="A139" s="3">
        <v>21</v>
      </c>
      <c r="B139" s="11" t="s">
        <v>74</v>
      </c>
      <c r="C139" s="12">
        <v>30.9</v>
      </c>
      <c r="D139" s="12">
        <v>0</v>
      </c>
      <c r="E139" s="3">
        <v>69.099999999999994</v>
      </c>
    </row>
    <row r="140" spans="1:5" x14ac:dyDescent="0.45">
      <c r="A140" s="3">
        <v>22</v>
      </c>
      <c r="B140" s="11" t="s">
        <v>75</v>
      </c>
      <c r="C140" s="12">
        <v>26.1</v>
      </c>
      <c r="D140" s="12">
        <v>0</v>
      </c>
      <c r="E140" s="3">
        <v>73.900000000000006</v>
      </c>
    </row>
    <row r="141" spans="1:5" x14ac:dyDescent="0.45">
      <c r="A141" s="3">
        <v>23</v>
      </c>
      <c r="B141" s="11" t="s">
        <v>76</v>
      </c>
      <c r="C141" s="12">
        <v>21.4</v>
      </c>
      <c r="D141" s="12">
        <v>0</v>
      </c>
      <c r="E141" s="3">
        <v>78.599999999999994</v>
      </c>
    </row>
    <row r="142" spans="1:5" x14ac:dyDescent="0.45">
      <c r="A142" s="3">
        <v>24</v>
      </c>
      <c r="B142" s="11" t="s">
        <v>77</v>
      </c>
      <c r="C142" s="12">
        <v>9.6</v>
      </c>
      <c r="D142" s="12">
        <v>0</v>
      </c>
      <c r="E142" s="3">
        <v>90.4</v>
      </c>
    </row>
    <row r="143" spans="1:5" ht="41.25" x14ac:dyDescent="0.45">
      <c r="A143" s="13" t="s">
        <v>15</v>
      </c>
      <c r="B143" s="3"/>
      <c r="C143" s="12"/>
      <c r="D143" s="12"/>
      <c r="E143" s="3"/>
    </row>
    <row r="144" spans="1:5" x14ac:dyDescent="0.45">
      <c r="A144" s="3">
        <v>1</v>
      </c>
      <c r="B144" s="14" t="s">
        <v>78</v>
      </c>
      <c r="C144" s="12">
        <v>88.8</v>
      </c>
      <c r="D144" s="12">
        <v>0</v>
      </c>
      <c r="E144" s="3">
        <v>11.2</v>
      </c>
    </row>
    <row r="145" spans="1:5" x14ac:dyDescent="0.45">
      <c r="A145" s="3">
        <v>2</v>
      </c>
      <c r="B145" s="14" t="s">
        <v>79</v>
      </c>
      <c r="C145" s="12">
        <v>88.8</v>
      </c>
      <c r="D145" s="12">
        <v>0</v>
      </c>
      <c r="E145" s="3">
        <v>11.2</v>
      </c>
    </row>
    <row r="146" spans="1:5" x14ac:dyDescent="0.45">
      <c r="A146" s="3">
        <v>3</v>
      </c>
      <c r="B146" s="14" t="s">
        <v>80</v>
      </c>
      <c r="C146" s="12">
        <v>90</v>
      </c>
      <c r="D146" s="12">
        <v>0</v>
      </c>
      <c r="E146" s="3">
        <v>10</v>
      </c>
    </row>
    <row r="147" spans="1:5" x14ac:dyDescent="0.45">
      <c r="A147" s="3">
        <v>4</v>
      </c>
      <c r="B147" s="14" t="s">
        <v>81</v>
      </c>
      <c r="C147" s="12">
        <v>37</v>
      </c>
      <c r="D147" s="12">
        <v>0</v>
      </c>
      <c r="E147" s="3">
        <v>63</v>
      </c>
    </row>
    <row r="148" spans="1:5" x14ac:dyDescent="0.45">
      <c r="A148" s="3">
        <v>5</v>
      </c>
      <c r="B148" s="14" t="s">
        <v>82</v>
      </c>
      <c r="C148" s="12">
        <v>36.700000000000003</v>
      </c>
      <c r="D148" s="12">
        <v>0</v>
      </c>
      <c r="E148" s="3">
        <v>63.3</v>
      </c>
    </row>
    <row r="149" spans="1:5" x14ac:dyDescent="0.45">
      <c r="A149" s="3">
        <v>6</v>
      </c>
      <c r="B149" s="14" t="s">
        <v>83</v>
      </c>
      <c r="C149" s="12">
        <v>77.599999999999994</v>
      </c>
      <c r="D149" s="12">
        <v>0</v>
      </c>
      <c r="E149" s="3">
        <v>22.4</v>
      </c>
    </row>
    <row r="150" spans="1:5" x14ac:dyDescent="0.45">
      <c r="A150" s="3">
        <v>7</v>
      </c>
      <c r="B150" s="14" t="s">
        <v>84</v>
      </c>
      <c r="C150" s="12">
        <v>34.1</v>
      </c>
      <c r="D150" s="12">
        <v>0</v>
      </c>
      <c r="E150" s="3">
        <v>66</v>
      </c>
    </row>
    <row r="151" spans="1:5" x14ac:dyDescent="0.45">
      <c r="A151" s="3">
        <v>8</v>
      </c>
      <c r="B151" s="14" t="s">
        <v>85</v>
      </c>
      <c r="C151" s="12">
        <v>31.2</v>
      </c>
      <c r="D151" s="12">
        <v>0</v>
      </c>
      <c r="E151" s="3">
        <v>68.8</v>
      </c>
    </row>
    <row r="152" spans="1:5" x14ac:dyDescent="0.45">
      <c r="A152" s="3">
        <v>9</v>
      </c>
      <c r="B152" s="14" t="s">
        <v>86</v>
      </c>
      <c r="C152" s="12">
        <v>30.2</v>
      </c>
      <c r="D152" s="12">
        <v>0</v>
      </c>
      <c r="E152" s="3">
        <v>69.8</v>
      </c>
    </row>
    <row r="153" spans="1:5" x14ac:dyDescent="0.45">
      <c r="A153" s="3">
        <v>10</v>
      </c>
      <c r="B153" s="14" t="s">
        <v>87</v>
      </c>
      <c r="C153" s="12">
        <v>30.2</v>
      </c>
      <c r="D153" s="12">
        <v>0</v>
      </c>
      <c r="E153" s="3">
        <v>69.8</v>
      </c>
    </row>
    <row r="154" spans="1:5" x14ac:dyDescent="0.45">
      <c r="A154" s="3">
        <v>11</v>
      </c>
      <c r="B154" s="14" t="s">
        <v>88</v>
      </c>
      <c r="C154" s="12">
        <v>90.9</v>
      </c>
      <c r="D154" s="12">
        <v>0</v>
      </c>
      <c r="E154" s="3">
        <v>9.1</v>
      </c>
    </row>
    <row r="155" spans="1:5" x14ac:dyDescent="0.45">
      <c r="A155" s="3">
        <v>12</v>
      </c>
      <c r="B155" s="14" t="s">
        <v>89</v>
      </c>
      <c r="C155" s="12">
        <v>91.6</v>
      </c>
      <c r="D155" s="12">
        <v>0</v>
      </c>
      <c r="E155" s="3">
        <v>8.4</v>
      </c>
    </row>
    <row r="156" spans="1:5" x14ac:dyDescent="0.45">
      <c r="A156" s="3">
        <v>13</v>
      </c>
      <c r="B156" s="14" t="s">
        <v>90</v>
      </c>
      <c r="C156" s="12">
        <v>90.2</v>
      </c>
      <c r="D156" s="12">
        <v>0</v>
      </c>
      <c r="E156" s="3">
        <v>9.8000000000000007</v>
      </c>
    </row>
    <row r="157" spans="1:5" x14ac:dyDescent="0.45">
      <c r="A157" s="3">
        <v>14</v>
      </c>
      <c r="B157" s="14" t="s">
        <v>91</v>
      </c>
      <c r="C157" s="12">
        <v>91.8</v>
      </c>
      <c r="D157" s="12">
        <v>0</v>
      </c>
      <c r="E157" s="3">
        <v>8.1999999999999993</v>
      </c>
    </row>
    <row r="158" spans="1:5" x14ac:dyDescent="0.45">
      <c r="A158" s="3">
        <v>15</v>
      </c>
      <c r="B158" s="14" t="s">
        <v>92</v>
      </c>
      <c r="C158" s="12">
        <v>90.4</v>
      </c>
      <c r="D158" s="12">
        <v>0</v>
      </c>
      <c r="E158" s="3">
        <v>9.6</v>
      </c>
    </row>
    <row r="159" spans="1:5" x14ac:dyDescent="0.45">
      <c r="A159" s="3">
        <v>16</v>
      </c>
      <c r="B159" s="14" t="s">
        <v>93</v>
      </c>
      <c r="C159" s="12">
        <v>91</v>
      </c>
      <c r="D159" s="12">
        <v>0</v>
      </c>
      <c r="E159" s="3">
        <v>9</v>
      </c>
    </row>
    <row r="160" spans="1:5" x14ac:dyDescent="0.45">
      <c r="A160" s="3">
        <v>17</v>
      </c>
      <c r="B160" s="14" t="s">
        <v>94</v>
      </c>
      <c r="C160" s="12">
        <v>90.6</v>
      </c>
      <c r="D160" s="12">
        <v>0</v>
      </c>
      <c r="E160" s="3">
        <v>9.4</v>
      </c>
    </row>
    <row r="161" spans="1:5" x14ac:dyDescent="0.45">
      <c r="A161" s="3">
        <v>18</v>
      </c>
      <c r="B161" s="14" t="s">
        <v>95</v>
      </c>
      <c r="C161" s="12">
        <v>90.6</v>
      </c>
      <c r="D161" s="12">
        <v>0</v>
      </c>
      <c r="E161" s="3">
        <v>9.4</v>
      </c>
    </row>
    <row r="162" spans="1:5" x14ac:dyDescent="0.45">
      <c r="A162" s="3">
        <v>19</v>
      </c>
      <c r="B162" s="14" t="s">
        <v>96</v>
      </c>
      <c r="C162" s="12">
        <v>91.5</v>
      </c>
      <c r="D162" s="12">
        <v>0</v>
      </c>
      <c r="E162" s="3">
        <v>8.5</v>
      </c>
    </row>
    <row r="163" spans="1:5" x14ac:dyDescent="0.45">
      <c r="A163" s="3">
        <v>20</v>
      </c>
      <c r="B163" s="14" t="s">
        <v>97</v>
      </c>
      <c r="C163" s="12">
        <v>92.3</v>
      </c>
      <c r="D163" s="12">
        <v>0</v>
      </c>
      <c r="E163" s="3">
        <v>7.7</v>
      </c>
    </row>
    <row r="164" spans="1:5" x14ac:dyDescent="0.45">
      <c r="A164" s="3">
        <v>21</v>
      </c>
      <c r="B164" s="14" t="s">
        <v>98</v>
      </c>
      <c r="C164" s="12">
        <v>91.2</v>
      </c>
      <c r="D164" s="12">
        <v>0</v>
      </c>
      <c r="E164" s="3">
        <v>8.8000000000000007</v>
      </c>
    </row>
    <row r="165" spans="1:5" x14ac:dyDescent="0.45">
      <c r="A165" s="3">
        <v>22</v>
      </c>
      <c r="B165" s="14" t="s">
        <v>99</v>
      </c>
      <c r="C165" s="12">
        <v>91.7</v>
      </c>
      <c r="D165" s="12">
        <v>0</v>
      </c>
      <c r="E165" s="3">
        <v>8.3000000000000007</v>
      </c>
    </row>
    <row r="166" spans="1:5" x14ac:dyDescent="0.45">
      <c r="A166" s="3">
        <v>23</v>
      </c>
      <c r="B166" s="14" t="s">
        <v>100</v>
      </c>
      <c r="C166" s="12">
        <v>90.6</v>
      </c>
      <c r="D166" s="12">
        <v>0</v>
      </c>
      <c r="E166" s="3">
        <v>9.4</v>
      </c>
    </row>
    <row r="167" spans="1:5" x14ac:dyDescent="0.45">
      <c r="A167" s="3">
        <v>24</v>
      </c>
      <c r="B167" s="14" t="s">
        <v>101</v>
      </c>
      <c r="C167" s="12">
        <v>85.3</v>
      </c>
      <c r="D167" s="12">
        <v>0</v>
      </c>
      <c r="E167" s="3">
        <v>14.7</v>
      </c>
    </row>
    <row r="168" spans="1:5" x14ac:dyDescent="0.45">
      <c r="A168" s="3">
        <v>25</v>
      </c>
      <c r="B168" s="14" t="s">
        <v>102</v>
      </c>
      <c r="C168" s="12">
        <v>90.9</v>
      </c>
      <c r="D168" s="12">
        <v>0</v>
      </c>
      <c r="E168" s="3">
        <v>9.1</v>
      </c>
    </row>
    <row r="169" spans="1:5" x14ac:dyDescent="0.45">
      <c r="A169" s="3">
        <v>26</v>
      </c>
      <c r="B169" s="14" t="s">
        <v>103</v>
      </c>
      <c r="C169" s="12">
        <v>91</v>
      </c>
      <c r="D169" s="12">
        <v>0</v>
      </c>
      <c r="E169" s="3">
        <v>9</v>
      </c>
    </row>
    <row r="170" spans="1:5" x14ac:dyDescent="0.45">
      <c r="A170" s="3">
        <v>27</v>
      </c>
      <c r="B170" s="14" t="s">
        <v>104</v>
      </c>
      <c r="C170" s="12">
        <v>92.1</v>
      </c>
      <c r="D170" s="12">
        <v>0</v>
      </c>
      <c r="E170" s="3">
        <v>7.9</v>
      </c>
    </row>
    <row r="171" spans="1:5" x14ac:dyDescent="0.45">
      <c r="A171" s="3">
        <v>28</v>
      </c>
      <c r="B171" s="14" t="s">
        <v>105</v>
      </c>
      <c r="C171" s="12">
        <v>90.5</v>
      </c>
      <c r="D171" s="12">
        <v>0</v>
      </c>
      <c r="E171" s="3">
        <v>9.5</v>
      </c>
    </row>
    <row r="172" spans="1:5" x14ac:dyDescent="0.45">
      <c r="A172" s="3">
        <v>29</v>
      </c>
      <c r="B172" s="14" t="s">
        <v>106</v>
      </c>
      <c r="C172" s="12">
        <v>90.3</v>
      </c>
      <c r="D172" s="12">
        <v>0</v>
      </c>
      <c r="E172" s="3">
        <v>9.6999999999999993</v>
      </c>
    </row>
    <row r="173" spans="1:5" x14ac:dyDescent="0.45">
      <c r="A173" s="3">
        <v>30</v>
      </c>
      <c r="B173" s="14" t="s">
        <v>107</v>
      </c>
      <c r="C173" s="12">
        <v>18</v>
      </c>
      <c r="D173" s="12">
        <v>0</v>
      </c>
      <c r="E173" s="3">
        <v>81.2</v>
      </c>
    </row>
  </sheetData>
  <mergeCells count="1">
    <mergeCell ref="C59:P59"/>
  </mergeCells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; Mohammad Sahoury</dc:creator>
  <cp:lastModifiedBy>Ahmed Abu siniyeh</cp:lastModifiedBy>
  <dcterms:created xsi:type="dcterms:W3CDTF">2024-09-03T10:15:30Z</dcterms:created>
  <dcterms:modified xsi:type="dcterms:W3CDTF">2025-04-17T17:52:58Z</dcterms:modified>
</cp:coreProperties>
</file>